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74">
  <si>
    <t xml:space="preserve">Degree</t>
  </si>
  <si>
    <t xml:space="preserve">Lopinavir-Ritonavir</t>
  </si>
  <si>
    <t xml:space="preserve">Mean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D25</t>
  </si>
  <si>
    <t xml:space="preserve">D26</t>
  </si>
  <si>
    <t xml:space="preserve">D27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patient1</t>
  </si>
  <si>
    <t xml:space="preserve">moderate</t>
  </si>
  <si>
    <t xml:space="preserve">Y</t>
  </si>
  <si>
    <t xml:space="preserve">Tested Ct</t>
  </si>
  <si>
    <t xml:space="preserve">-</t>
  </si>
  <si>
    <t xml:space="preserve">ud</t>
  </si>
  <si>
    <t xml:space="preserve">Predicted Ct</t>
  </si>
  <si>
    <t xml:space="preserve">Error</t>
  </si>
  <si>
    <t xml:space="preserve">patient2</t>
  </si>
  <si>
    <t xml:space="preserve">mild</t>
  </si>
  <si>
    <t xml:space="preserve">patient3</t>
  </si>
  <si>
    <t xml:space="preserve">ND</t>
  </si>
  <si>
    <t xml:space="preserve">patient4</t>
  </si>
  <si>
    <t xml:space="preserve">patient5</t>
  </si>
  <si>
    <t xml:space="preserve">patient6</t>
  </si>
  <si>
    <t xml:space="preserve">patient7</t>
  </si>
  <si>
    <t xml:space="preserve">severe</t>
  </si>
  <si>
    <t xml:space="preserve">patient8</t>
  </si>
  <si>
    <t xml:space="preserve">patient9</t>
  </si>
  <si>
    <t xml:space="preserve">patient10</t>
  </si>
  <si>
    <t xml:space="preserve">patient11</t>
  </si>
  <si>
    <t xml:space="preserve">patient12</t>
  </si>
  <si>
    <t xml:space="preserve">patient13</t>
  </si>
  <si>
    <t xml:space="preserve">patient14</t>
  </si>
  <si>
    <t xml:space="preserve">patient15</t>
  </si>
  <si>
    <t xml:space="preserve">patient16</t>
  </si>
  <si>
    <t xml:space="preserve">patient17</t>
  </si>
  <si>
    <t xml:space="preserve">patient18</t>
  </si>
  <si>
    <t xml:space="preserve">patient19</t>
  </si>
  <si>
    <t xml:space="preserve">patient20</t>
  </si>
  <si>
    <t xml:space="preserve">Note: patient 1-2 from ref 3; patient 3-20 from ref 4 </t>
  </si>
  <si>
    <t xml:space="preserve">Symptomatic,febrile</t>
  </si>
  <si>
    <t xml:space="preserve">Symptomatic,afebrile</t>
  </si>
  <si>
    <t xml:space="preserve">Symptomatic,afebrile,on oxygen</t>
  </si>
  <si>
    <t xml:space="preserve">Symptomatic,febrile,on oxygen</t>
  </si>
  <si>
    <t xml:space="preserve">Admitted to ICU,afebrile</t>
  </si>
  <si>
    <t xml:space="preserve">Asymptomatic</t>
  </si>
  <si>
    <t xml:space="preserve">Admitted to hospital</t>
  </si>
  <si>
    <t xml:space="preserve">Discharged from hospi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0.0_ 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sz val="11"/>
      <name val="宋体"/>
      <family val="0"/>
      <charset val="134"/>
    </font>
    <font>
      <sz val="12"/>
      <color rgb="FF3366FF"/>
      <name val="宋体"/>
      <family val="0"/>
      <charset val="134"/>
    </font>
    <font>
      <sz val="9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993366"/>
        <bgColor rgb="FF993366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>
        <color rgb="FFFF6600"/>
      </left>
      <right/>
      <top style="medium">
        <color rgb="FFFF6600"/>
      </top>
      <bottom style="medium">
        <color rgb="FFFF6600"/>
      </bottom>
      <diagonal/>
    </border>
    <border diagonalUp="false" diagonalDown="false">
      <left/>
      <right/>
      <top style="medium">
        <color rgb="FFFF6600"/>
      </top>
      <bottom style="medium">
        <color rgb="FFFF6600"/>
      </bottom>
      <diagonal/>
    </border>
    <border diagonalUp="false" diagonalDown="false">
      <left/>
      <right style="medium">
        <color rgb="FFFF6600"/>
      </right>
      <top style="medium">
        <color rgb="FFFF6600"/>
      </top>
      <bottom style="medium">
        <color rgb="FFFF6600"/>
      </bottom>
      <diagonal/>
    </border>
    <border diagonalUp="false" diagonalDown="false">
      <left style="medium">
        <color rgb="FFFF0000"/>
      </left>
      <right style="medium">
        <color rgb="FFFF0000"/>
      </right>
      <top/>
      <bottom/>
      <diagonal/>
    </border>
    <border diagonalUp="false" diagonalDown="false">
      <left/>
      <right style="medium">
        <color rgb="FFFF6600"/>
      </right>
      <top style="medium">
        <color rgb="FFFF6600"/>
      </top>
      <bottom/>
      <diagonal/>
    </border>
    <border diagonalUp="false" diagonalDown="false">
      <left/>
      <right/>
      <top style="medium">
        <color rgb="FFFF6600"/>
      </top>
      <bottom/>
      <diagonal/>
    </border>
    <border diagonalUp="false" diagonalDown="false">
      <left style="medium">
        <color rgb="FFFF6600"/>
      </left>
      <right style="medium">
        <color rgb="FFFF6600"/>
      </right>
      <top style="medium">
        <color rgb="FFFF6600"/>
      </top>
      <bottom style="medium">
        <color rgb="FFFF0000"/>
      </bottom>
      <diagonal/>
    </border>
    <border diagonalUp="false" diagonalDown="false">
      <left style="medium"/>
      <right style="medium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9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19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2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17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21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22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19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1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2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19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2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21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2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1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2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1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21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1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1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19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72" activeCellId="0" sqref="I7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87"/>
    <col collapsed="false" customWidth="true" hidden="false" outlineLevel="0" max="5" min="5" style="0" width="9.12"/>
    <col collapsed="false" customWidth="true" hidden="false" outlineLevel="0" max="7" min="7" style="0" width="9.12"/>
    <col collapsed="false" customWidth="true" hidden="false" outlineLevel="0" max="8" min="8" style="0" width="9.5"/>
    <col collapsed="false" customWidth="true" hidden="false" outlineLevel="0" max="11" min="9" style="0" width="9.12"/>
    <col collapsed="false" customWidth="true" hidden="false" outlineLevel="0" max="16" min="12" style="0" width="9.5"/>
    <col collapsed="false" customWidth="true" hidden="false" outlineLevel="0" max="17" min="17" style="0" width="9.12"/>
    <col collapsed="false" customWidth="true" hidden="false" outlineLevel="0" max="18" min="18" style="0" width="9.5"/>
  </cols>
  <sheetData>
    <row r="1" customFormat="false" ht="15" hidden="false" customHeight="false" outlineLevel="0" collapsed="false">
      <c r="B1" s="1" t="s">
        <v>0</v>
      </c>
      <c r="C1" s="2" t="s">
        <v>1</v>
      </c>
      <c r="E1" s="3" t="s">
        <v>2</v>
      </c>
      <c r="F1" s="4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6" t="s">
        <v>30</v>
      </c>
      <c r="AH1" s="6" t="s">
        <v>31</v>
      </c>
      <c r="AI1" s="6" t="s">
        <v>32</v>
      </c>
      <c r="AJ1" s="6" t="s">
        <v>33</v>
      </c>
      <c r="AK1" s="7" t="s">
        <v>34</v>
      </c>
    </row>
    <row r="2" customFormat="false" ht="15" hidden="false" customHeight="false" outlineLevel="0" collapsed="false">
      <c r="A2" s="8" t="s">
        <v>35</v>
      </c>
      <c r="B2" s="8" t="s">
        <v>36</v>
      </c>
      <c r="C2" s="8" t="s">
        <v>37</v>
      </c>
      <c r="D2" s="9" t="s">
        <v>38</v>
      </c>
      <c r="E2" s="10"/>
      <c r="F2" s="11" t="s">
        <v>39</v>
      </c>
      <c r="G2" s="12" t="n">
        <v>25.05</v>
      </c>
      <c r="H2" s="11" t="n">
        <v>28.33</v>
      </c>
      <c r="I2" s="11" t="s">
        <v>39</v>
      </c>
      <c r="J2" s="13" t="n">
        <v>32.15</v>
      </c>
      <c r="K2" s="13" t="n">
        <v>28.26</v>
      </c>
      <c r="L2" s="13" t="n">
        <v>28.56</v>
      </c>
      <c r="M2" s="13" t="n">
        <v>29.66</v>
      </c>
      <c r="N2" s="13" t="n">
        <v>30.38</v>
      </c>
      <c r="O2" s="14" t="n">
        <v>33.4</v>
      </c>
      <c r="P2" s="14" t="n">
        <v>35.09</v>
      </c>
      <c r="Q2" s="14" t="n">
        <v>32.2</v>
      </c>
      <c r="R2" s="14" t="s">
        <v>40</v>
      </c>
      <c r="S2" s="14" t="n">
        <v>33.27</v>
      </c>
      <c r="T2" s="14" t="s">
        <v>40</v>
      </c>
      <c r="U2" s="14" t="s">
        <v>40</v>
      </c>
      <c r="V2" s="15" t="s">
        <v>39</v>
      </c>
      <c r="W2" s="15" t="s">
        <v>39</v>
      </c>
      <c r="X2" s="15" t="s">
        <v>39</v>
      </c>
      <c r="Y2" s="16" t="s">
        <v>39</v>
      </c>
      <c r="Z2" s="17" t="s">
        <v>39</v>
      </c>
      <c r="AA2" s="18"/>
      <c r="AB2" s="18"/>
      <c r="AC2" s="18"/>
      <c r="AD2" s="18"/>
      <c r="AE2" s="18"/>
      <c r="AF2" s="18"/>
      <c r="AG2" s="18"/>
      <c r="AH2" s="19"/>
      <c r="AI2" s="19"/>
      <c r="AJ2" s="18"/>
      <c r="AK2" s="18"/>
      <c r="AL2" s="19"/>
    </row>
    <row r="3" customFormat="false" ht="15.75" hidden="false" customHeight="false" outlineLevel="0" collapsed="false">
      <c r="A3" s="8"/>
      <c r="B3" s="8"/>
      <c r="C3" s="8"/>
      <c r="D3" s="9" t="s">
        <v>41</v>
      </c>
      <c r="E3" s="10"/>
      <c r="F3" s="11" t="s">
        <v>39</v>
      </c>
      <c r="G3" s="20" t="s">
        <v>39</v>
      </c>
      <c r="H3" s="11" t="n">
        <v>27.76826</v>
      </c>
      <c r="I3" s="11" t="n">
        <v>29.6912</v>
      </c>
      <c r="J3" s="13" t="n">
        <v>31.1373</v>
      </c>
      <c r="K3" s="13" t="n">
        <v>32.7928</v>
      </c>
      <c r="L3" s="13" t="n">
        <v>30.89144</v>
      </c>
      <c r="M3" s="13" t="n">
        <v>31.35769</v>
      </c>
      <c r="N3" s="13" t="n">
        <v>32.28934</v>
      </c>
      <c r="O3" s="14" t="n">
        <v>32.98945</v>
      </c>
      <c r="P3" s="14" t="n">
        <v>35.04089</v>
      </c>
      <c r="Q3" s="14" t="n">
        <v>36.2997</v>
      </c>
      <c r="R3" s="14" t="n">
        <v>37.26772</v>
      </c>
      <c r="S3" s="14" t="n">
        <v>38.08591</v>
      </c>
      <c r="T3" s="14" t="n">
        <v>35.959</v>
      </c>
      <c r="U3" s="14" t="n">
        <v>37.77943</v>
      </c>
      <c r="V3" s="21" t="n">
        <v>39.07976</v>
      </c>
      <c r="W3" s="21" t="n">
        <v>40.06581</v>
      </c>
      <c r="X3" s="21" t="n">
        <v>40.85913</v>
      </c>
      <c r="Y3" s="22" t="n">
        <v>41.53152</v>
      </c>
      <c r="Z3" s="17" t="n">
        <v>42.12538</v>
      </c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9"/>
    </row>
    <row r="4" customFormat="false" ht="15" hidden="false" customHeight="false" outlineLevel="0" collapsed="false">
      <c r="A4" s="8"/>
      <c r="B4" s="8"/>
      <c r="C4" s="8"/>
      <c r="D4" s="9" t="s">
        <v>42</v>
      </c>
      <c r="E4" s="23" t="n">
        <v>1.947362</v>
      </c>
      <c r="F4" s="17"/>
      <c r="G4" s="17"/>
      <c r="H4" s="17" t="n">
        <f aca="false">ABS(H2-H3)</f>
        <v>0.561739999999997</v>
      </c>
      <c r="I4" s="17"/>
      <c r="J4" s="24" t="n">
        <f aca="false">ABS(J2-J3)</f>
        <v>1.0127</v>
      </c>
      <c r="K4" s="25" t="n">
        <f aca="false">ABS(K2-K3)</f>
        <v>4.5328</v>
      </c>
      <c r="L4" s="25" t="n">
        <f aca="false">ABS(L2-L3)</f>
        <v>2.33144</v>
      </c>
      <c r="M4" s="25" t="n">
        <f aca="false">ABS(M2-M3)</f>
        <v>1.69769</v>
      </c>
      <c r="N4" s="25" t="n">
        <f aca="false">ABS(N2-N3)</f>
        <v>1.90934</v>
      </c>
      <c r="O4" s="25" t="n">
        <f aca="false">ABS(O2-O3)</f>
        <v>0.410550000000001</v>
      </c>
      <c r="P4" s="25" t="n">
        <f aca="false">ABS(P2-P3)</f>
        <v>0.049110000000006</v>
      </c>
      <c r="Q4" s="25" t="n">
        <f aca="false">ABS(Q2-Q3)</f>
        <v>4.0997</v>
      </c>
      <c r="R4" s="25"/>
      <c r="S4" s="25" t="n">
        <f aca="false">ABS(S2-S3)</f>
        <v>4.81591</v>
      </c>
      <c r="T4" s="25"/>
      <c r="U4" s="25"/>
      <c r="V4" s="25"/>
      <c r="W4" s="26"/>
      <c r="X4" s="17"/>
      <c r="Y4" s="17"/>
      <c r="Z4" s="17"/>
      <c r="AA4" s="17"/>
      <c r="AB4" s="17"/>
      <c r="AC4" s="17"/>
      <c r="AD4" s="17"/>
      <c r="AE4" s="17"/>
      <c r="AF4" s="17"/>
      <c r="AH4" s="18"/>
      <c r="AI4" s="18"/>
    </row>
    <row r="5" customFormat="false" ht="15" hidden="false" customHeight="false" outlineLevel="0" collapsed="false">
      <c r="A5" s="8" t="s">
        <v>43</v>
      </c>
      <c r="B5" s="8" t="s">
        <v>44</v>
      </c>
      <c r="C5" s="8" t="s">
        <v>37</v>
      </c>
      <c r="D5" s="9" t="s">
        <v>38</v>
      </c>
      <c r="E5" s="10"/>
      <c r="F5" s="15" t="s">
        <v>39</v>
      </c>
      <c r="G5" s="15" t="s">
        <v>39</v>
      </c>
      <c r="H5" s="15" t="s">
        <v>39</v>
      </c>
      <c r="I5" s="15" t="s">
        <v>39</v>
      </c>
      <c r="J5" s="15" t="s">
        <v>39</v>
      </c>
      <c r="K5" s="15" t="s">
        <v>39</v>
      </c>
      <c r="L5" s="15" t="s">
        <v>39</v>
      </c>
      <c r="M5" s="15" t="s">
        <v>39</v>
      </c>
      <c r="N5" s="15" t="s">
        <v>39</v>
      </c>
      <c r="O5" s="11" t="s">
        <v>39</v>
      </c>
      <c r="P5" s="11" t="s">
        <v>39</v>
      </c>
      <c r="Q5" s="11" t="s">
        <v>39</v>
      </c>
      <c r="R5" s="11" t="n">
        <v>35.43</v>
      </c>
      <c r="S5" s="11" t="n">
        <v>26.89</v>
      </c>
      <c r="T5" s="27" t="s">
        <v>40</v>
      </c>
      <c r="U5" s="11" t="n">
        <v>32.61</v>
      </c>
      <c r="V5" s="15" t="s">
        <v>40</v>
      </c>
      <c r="W5" s="15" t="s">
        <v>39</v>
      </c>
      <c r="X5" s="15" t="s">
        <v>40</v>
      </c>
      <c r="Y5" s="15" t="s">
        <v>40</v>
      </c>
      <c r="Z5" s="28" t="s">
        <v>40</v>
      </c>
      <c r="AA5" s="29" t="s">
        <v>40</v>
      </c>
      <c r="AB5" s="29" t="s">
        <v>40</v>
      </c>
      <c r="AC5" s="29" t="s">
        <v>40</v>
      </c>
      <c r="AD5" s="29" t="n">
        <v>36.69</v>
      </c>
      <c r="AE5" s="29" t="s">
        <v>40</v>
      </c>
      <c r="AF5" s="30" t="s">
        <v>39</v>
      </c>
      <c r="AG5" s="17"/>
      <c r="AI5" s="17"/>
      <c r="AJ5" s="17"/>
      <c r="AK5" s="17"/>
    </row>
    <row r="6" customFormat="false" ht="15.75" hidden="false" customHeight="false" outlineLevel="0" collapsed="false">
      <c r="A6" s="8"/>
      <c r="B6" s="8"/>
      <c r="C6" s="8"/>
      <c r="D6" s="9" t="s">
        <v>41</v>
      </c>
      <c r="E6" s="10"/>
      <c r="F6" s="15" t="s">
        <v>39</v>
      </c>
      <c r="G6" s="15" t="s">
        <v>39</v>
      </c>
      <c r="H6" s="15" t="s">
        <v>39</v>
      </c>
      <c r="I6" s="15" t="s">
        <v>39</v>
      </c>
      <c r="J6" s="15" t="s">
        <v>39</v>
      </c>
      <c r="K6" s="15" t="s">
        <v>39</v>
      </c>
      <c r="L6" s="15" t="s">
        <v>39</v>
      </c>
      <c r="M6" s="15" t="s">
        <v>39</v>
      </c>
      <c r="N6" s="15" t="s">
        <v>39</v>
      </c>
      <c r="O6" s="11" t="s">
        <v>39</v>
      </c>
      <c r="P6" s="11" t="s">
        <v>39</v>
      </c>
      <c r="Q6" s="11" t="s">
        <v>39</v>
      </c>
      <c r="R6" s="11" t="s">
        <v>39</v>
      </c>
      <c r="S6" s="11" t="n">
        <v>36.29683</v>
      </c>
      <c r="T6" s="20" t="n">
        <v>36.54159</v>
      </c>
      <c r="U6" s="11" t="n">
        <v>37.21184</v>
      </c>
      <c r="V6" s="15" t="n">
        <v>37.72629</v>
      </c>
      <c r="W6" s="15" t="n">
        <v>38.14162</v>
      </c>
      <c r="X6" s="31" t="n">
        <v>38.49131</v>
      </c>
      <c r="Y6" s="15" t="n">
        <v>38.79512</v>
      </c>
      <c r="Z6" s="28" t="n">
        <v>39.06473</v>
      </c>
      <c r="AA6" s="29"/>
      <c r="AB6" s="29"/>
      <c r="AC6" s="29"/>
      <c r="AD6" s="29"/>
      <c r="AE6" s="29"/>
      <c r="AF6" s="32"/>
      <c r="AG6" s="17"/>
      <c r="AH6" s="17"/>
      <c r="AI6" s="17"/>
      <c r="AJ6" s="17"/>
      <c r="AK6" s="17"/>
    </row>
    <row r="7" customFormat="false" ht="15" hidden="false" customHeight="false" outlineLevel="0" collapsed="false">
      <c r="A7" s="8"/>
      <c r="B7" s="8"/>
      <c r="C7" s="8"/>
      <c r="D7" s="9" t="s">
        <v>42</v>
      </c>
      <c r="E7" s="33" t="n">
        <v>7.004335</v>
      </c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 t="n">
        <f aca="false">ABS(S5-S6)</f>
        <v>9.40683</v>
      </c>
      <c r="T7" s="17"/>
      <c r="U7" s="17" t="n">
        <f aca="false">ABS(U5-U6)</f>
        <v>4.60184</v>
      </c>
      <c r="V7" s="24"/>
      <c r="W7" s="25"/>
      <c r="X7" s="25"/>
      <c r="Y7" s="25"/>
      <c r="Z7" s="25"/>
      <c r="AA7" s="26"/>
      <c r="AB7" s="17"/>
      <c r="AC7" s="17"/>
      <c r="AD7" s="17"/>
      <c r="AE7" s="17"/>
      <c r="AF7" s="17"/>
      <c r="AH7" s="17"/>
      <c r="AI7" s="17"/>
    </row>
    <row r="8" customFormat="false" ht="14.25" hidden="false" customHeight="false" outlineLevel="0" collapsed="false">
      <c r="A8" s="8" t="s">
        <v>45</v>
      </c>
      <c r="B8" s="8" t="s">
        <v>36</v>
      </c>
      <c r="C8" s="8" t="s">
        <v>37</v>
      </c>
      <c r="D8" s="9" t="s">
        <v>38</v>
      </c>
      <c r="E8" s="10"/>
      <c r="F8" s="34" t="s">
        <v>39</v>
      </c>
      <c r="G8" s="35" t="s">
        <v>39</v>
      </c>
      <c r="H8" s="36" t="n">
        <v>24.2</v>
      </c>
      <c r="I8" s="37" t="s">
        <v>39</v>
      </c>
      <c r="J8" s="38" t="s">
        <v>46</v>
      </c>
      <c r="K8" s="38" t="s">
        <v>46</v>
      </c>
      <c r="L8" s="38" t="n">
        <v>34.7</v>
      </c>
      <c r="M8" s="38" t="s">
        <v>46</v>
      </c>
      <c r="N8" s="38" t="s">
        <v>46</v>
      </c>
      <c r="O8" s="38" t="s">
        <v>46</v>
      </c>
      <c r="P8" s="38" t="s">
        <v>46</v>
      </c>
      <c r="Q8" s="38" t="n">
        <v>33.5</v>
      </c>
      <c r="R8" s="38" t="s">
        <v>46</v>
      </c>
      <c r="S8" s="39" t="s">
        <v>46</v>
      </c>
      <c r="T8" s="39" t="n">
        <v>34.1</v>
      </c>
      <c r="U8" s="29" t="s">
        <v>46</v>
      </c>
      <c r="V8" s="39" t="s">
        <v>46</v>
      </c>
      <c r="W8" s="29" t="s">
        <v>39</v>
      </c>
      <c r="X8" s="29" t="s">
        <v>46</v>
      </c>
      <c r="Y8" s="29" t="s">
        <v>46</v>
      </c>
      <c r="Z8" s="29" t="s">
        <v>46</v>
      </c>
      <c r="AA8" s="40" t="s">
        <v>39</v>
      </c>
      <c r="AB8" s="40" t="s">
        <v>39</v>
      </c>
      <c r="AC8" s="29"/>
      <c r="AD8" s="29"/>
      <c r="AE8" s="17"/>
      <c r="AF8" s="17"/>
      <c r="AG8" s="17"/>
      <c r="AI8" s="17"/>
      <c r="AJ8" s="17"/>
      <c r="AK8" s="17"/>
    </row>
    <row r="9" customFormat="false" ht="15" hidden="false" customHeight="false" outlineLevel="0" collapsed="false">
      <c r="A9" s="8"/>
      <c r="B9" s="8"/>
      <c r="C9" s="8"/>
      <c r="D9" s="9" t="s">
        <v>41</v>
      </c>
      <c r="E9" s="10"/>
      <c r="F9" s="34"/>
      <c r="G9" s="35" t="s">
        <v>39</v>
      </c>
      <c r="H9" s="41" t="s">
        <v>39</v>
      </c>
      <c r="I9" s="42" t="n">
        <v>28.61575</v>
      </c>
      <c r="J9" s="38" t="n">
        <v>31.37786</v>
      </c>
      <c r="K9" s="38" t="n">
        <v>33.15434</v>
      </c>
      <c r="L9" s="38" t="n">
        <v>34.34019</v>
      </c>
      <c r="M9" s="43" t="n">
        <v>35.38174</v>
      </c>
      <c r="N9" s="38" t="n">
        <v>35.90463</v>
      </c>
      <c r="O9" s="38" t="n">
        <v>36.32578</v>
      </c>
      <c r="P9" s="38" t="n">
        <v>36.67896</v>
      </c>
      <c r="Q9" s="44" t="n">
        <v>36.8878</v>
      </c>
      <c r="R9" s="38" t="n">
        <v>35.19289</v>
      </c>
      <c r="S9" s="39" t="n">
        <v>36.27463</v>
      </c>
      <c r="T9" s="45" t="n">
        <v>36.98717</v>
      </c>
      <c r="U9" s="29" t="n">
        <v>35.76637</v>
      </c>
      <c r="V9" s="39" t="n">
        <v>36.934068</v>
      </c>
      <c r="W9" s="29" t="n">
        <v>37.74315</v>
      </c>
      <c r="X9" s="29" t="n">
        <v>38.33151</v>
      </c>
      <c r="Y9" s="29" t="n">
        <v>38.78154</v>
      </c>
      <c r="Z9" s="46" t="n">
        <v>39.1445</v>
      </c>
      <c r="AA9" s="29"/>
      <c r="AB9" s="29"/>
      <c r="AC9" s="29"/>
      <c r="AD9" s="29"/>
      <c r="AE9" s="17"/>
      <c r="AF9" s="17"/>
      <c r="AG9" s="17"/>
      <c r="AH9" s="17"/>
      <c r="AI9" s="17"/>
      <c r="AJ9" s="17"/>
      <c r="AK9" s="17"/>
    </row>
    <row r="10" customFormat="false" ht="15" hidden="false" customHeight="false" outlineLevel="0" collapsed="false">
      <c r="A10" s="8"/>
      <c r="B10" s="8"/>
      <c r="C10" s="8"/>
      <c r="D10" s="9" t="s">
        <v>42</v>
      </c>
      <c r="E10" s="33" t="n">
        <v>2.211593</v>
      </c>
      <c r="F10" s="17"/>
      <c r="G10" s="17"/>
      <c r="H10" s="17"/>
      <c r="I10" s="17"/>
      <c r="J10" s="24"/>
      <c r="K10" s="25"/>
      <c r="L10" s="25" t="n">
        <f aca="false">ABS(L8-L9)</f>
        <v>0.359810000000003</v>
      </c>
      <c r="M10" s="25"/>
      <c r="N10" s="25"/>
      <c r="O10" s="25"/>
      <c r="P10" s="25"/>
      <c r="Q10" s="25" t="n">
        <f aca="false">ABS(Q8-Q9)</f>
        <v>3.3878</v>
      </c>
      <c r="R10" s="25"/>
      <c r="S10" s="25"/>
      <c r="T10" s="25" t="n">
        <f aca="false">ABS(T8-T9)</f>
        <v>2.88717</v>
      </c>
      <c r="U10" s="25"/>
      <c r="V10" s="25"/>
      <c r="W10" s="47"/>
      <c r="X10" s="17"/>
      <c r="Y10" s="17"/>
      <c r="Z10" s="17"/>
      <c r="AA10" s="17"/>
      <c r="AB10" s="17"/>
      <c r="AC10" s="17"/>
      <c r="AD10" s="17"/>
      <c r="AE10" s="17"/>
      <c r="AF10" s="17"/>
      <c r="AH10" s="18"/>
      <c r="AI10" s="17"/>
    </row>
    <row r="11" customFormat="false" ht="15" hidden="false" customHeight="false" outlineLevel="0" collapsed="false">
      <c r="A11" s="8" t="s">
        <v>47</v>
      </c>
      <c r="B11" s="8" t="s">
        <v>44</v>
      </c>
      <c r="C11" s="8"/>
      <c r="D11" s="9" t="s">
        <v>38</v>
      </c>
      <c r="E11" s="10"/>
      <c r="F11" s="48" t="s">
        <v>39</v>
      </c>
      <c r="G11" s="48" t="s">
        <v>39</v>
      </c>
      <c r="H11" s="12" t="n">
        <v>30.4</v>
      </c>
      <c r="I11" s="39" t="s">
        <v>39</v>
      </c>
      <c r="J11" s="39" t="s">
        <v>39</v>
      </c>
      <c r="K11" s="39" t="s">
        <v>39</v>
      </c>
      <c r="L11" s="39" t="s">
        <v>39</v>
      </c>
      <c r="M11" s="39" t="s">
        <v>39</v>
      </c>
      <c r="N11" s="39" t="n">
        <v>35.3</v>
      </c>
      <c r="O11" s="39" t="s">
        <v>39</v>
      </c>
      <c r="P11" s="39" t="n">
        <v>32.8</v>
      </c>
      <c r="Q11" s="48" t="s">
        <v>39</v>
      </c>
      <c r="R11" s="39" t="s">
        <v>46</v>
      </c>
      <c r="S11" s="39" t="s">
        <v>46</v>
      </c>
      <c r="T11" s="39" t="n">
        <v>34</v>
      </c>
      <c r="U11" s="39" t="s">
        <v>46</v>
      </c>
      <c r="V11" s="29" t="s">
        <v>46</v>
      </c>
      <c r="W11" s="16" t="s">
        <v>39</v>
      </c>
      <c r="X11" s="17" t="s">
        <v>39</v>
      </c>
      <c r="Y11" s="17" t="s">
        <v>39</v>
      </c>
      <c r="Z11" s="17" t="s">
        <v>39</v>
      </c>
      <c r="AA11" s="17" t="s">
        <v>39</v>
      </c>
      <c r="AB11" s="17" t="s">
        <v>39</v>
      </c>
      <c r="AC11" s="17"/>
      <c r="AD11" s="17"/>
      <c r="AE11" s="17"/>
      <c r="AF11" s="17"/>
      <c r="AG11" s="17"/>
      <c r="AI11" s="17"/>
      <c r="AJ11" s="17"/>
      <c r="AK11" s="17"/>
    </row>
    <row r="12" customFormat="false" ht="15.75" hidden="false" customHeight="false" outlineLevel="0" collapsed="false">
      <c r="A12" s="8"/>
      <c r="B12" s="8"/>
      <c r="C12" s="8"/>
      <c r="D12" s="9" t="s">
        <v>41</v>
      </c>
      <c r="E12" s="10"/>
      <c r="F12" s="48" t="s">
        <v>39</v>
      </c>
      <c r="G12" s="48" t="s">
        <v>39</v>
      </c>
      <c r="H12" s="20" t="s">
        <v>39</v>
      </c>
      <c r="I12" s="39" t="n">
        <v>31.52005</v>
      </c>
      <c r="J12" s="39" t="n">
        <v>32.40166</v>
      </c>
      <c r="K12" s="39" t="n">
        <v>33.13447</v>
      </c>
      <c r="L12" s="39" t="n">
        <v>33.77147</v>
      </c>
      <c r="M12" s="39" t="n">
        <v>34.34401</v>
      </c>
      <c r="N12" s="39" t="n">
        <v>34.87063</v>
      </c>
      <c r="O12" s="39" t="n">
        <v>35.61617</v>
      </c>
      <c r="P12" s="39" t="n">
        <v>35.87556</v>
      </c>
      <c r="Q12" s="48" t="n">
        <v>34.47495</v>
      </c>
      <c r="R12" s="39" t="n">
        <v>35.62218</v>
      </c>
      <c r="S12" s="39" t="n">
        <v>36.44955</v>
      </c>
      <c r="T12" s="39" t="n">
        <v>36.54</v>
      </c>
      <c r="U12" s="39" t="n">
        <v>35.76489</v>
      </c>
      <c r="V12" s="29" t="n">
        <v>34.3</v>
      </c>
      <c r="W12" s="22" t="n">
        <v>34.2</v>
      </c>
      <c r="X12" s="17" t="n">
        <v>34</v>
      </c>
      <c r="Y12" s="17" t="n">
        <v>33.8</v>
      </c>
      <c r="Z12" s="17" t="n">
        <v>33.5</v>
      </c>
      <c r="AA12" s="17" t="s">
        <v>39</v>
      </c>
      <c r="AB12" s="17" t="s">
        <v>39</v>
      </c>
      <c r="AC12" s="17"/>
      <c r="AD12" s="17"/>
      <c r="AE12" s="17"/>
      <c r="AF12" s="17"/>
      <c r="AG12" s="17"/>
      <c r="AH12" s="17"/>
      <c r="AI12" s="17"/>
      <c r="AJ12" s="17"/>
      <c r="AK12" s="17"/>
    </row>
    <row r="13" customFormat="false" ht="15" hidden="false" customHeight="false" outlineLevel="0" collapsed="false">
      <c r="A13" s="8"/>
      <c r="B13" s="8"/>
      <c r="C13" s="8"/>
      <c r="D13" s="9" t="s">
        <v>42</v>
      </c>
      <c r="E13" s="33" t="n">
        <v>2.014977</v>
      </c>
      <c r="F13" s="17"/>
      <c r="G13" s="17"/>
      <c r="H13" s="17"/>
      <c r="I13" s="17"/>
      <c r="J13" s="17"/>
      <c r="K13" s="17"/>
      <c r="L13" s="17"/>
      <c r="M13" s="17"/>
      <c r="N13" s="17" t="n">
        <f aca="false">ABS(N11-N12)</f>
        <v>0.429369999999999</v>
      </c>
      <c r="O13" s="17"/>
      <c r="P13" s="17" t="n">
        <f aca="false">ABS(P11-P12)</f>
        <v>3.07556</v>
      </c>
      <c r="Q13" s="17"/>
      <c r="R13" s="17"/>
      <c r="S13" s="17"/>
      <c r="T13" s="17" t="n">
        <f aca="false">ABS(T11-T12)</f>
        <v>2.54</v>
      </c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H13" s="17"/>
      <c r="AI13" s="17"/>
    </row>
    <row r="14" customFormat="false" ht="14.25" hidden="false" customHeight="false" outlineLevel="0" collapsed="false">
      <c r="A14" s="8" t="s">
        <v>48</v>
      </c>
      <c r="B14" s="8" t="s">
        <v>44</v>
      </c>
      <c r="C14" s="8"/>
      <c r="D14" s="9" t="s">
        <v>38</v>
      </c>
      <c r="F14" s="39" t="s">
        <v>39</v>
      </c>
      <c r="G14" s="39" t="s">
        <v>39</v>
      </c>
      <c r="H14" s="39" t="s">
        <v>39</v>
      </c>
      <c r="I14" s="39" t="s">
        <v>39</v>
      </c>
      <c r="J14" s="39" t="s">
        <v>39</v>
      </c>
      <c r="K14" s="39" t="s">
        <v>39</v>
      </c>
      <c r="L14" s="39" t="s">
        <v>39</v>
      </c>
      <c r="M14" s="39" t="s">
        <v>39</v>
      </c>
      <c r="N14" s="39" t="s">
        <v>39</v>
      </c>
      <c r="O14" s="49" t="s">
        <v>39</v>
      </c>
      <c r="P14" s="39" t="n">
        <v>25.8</v>
      </c>
      <c r="Q14" s="39" t="n">
        <v>20.8</v>
      </c>
      <c r="R14" s="39" t="n">
        <v>29.7</v>
      </c>
      <c r="S14" s="39" t="n">
        <v>29.8</v>
      </c>
      <c r="T14" s="39" t="n">
        <v>32.3</v>
      </c>
      <c r="U14" s="39" t="n">
        <v>34</v>
      </c>
      <c r="V14" s="39" t="n">
        <v>35.6</v>
      </c>
      <c r="W14" s="39" t="n">
        <v>33.8</v>
      </c>
      <c r="X14" s="39" t="n">
        <v>32.6</v>
      </c>
      <c r="Y14" s="39" t="n">
        <v>34.6</v>
      </c>
      <c r="Z14" s="39" t="n">
        <v>34.7</v>
      </c>
      <c r="AA14" s="39" t="s">
        <v>46</v>
      </c>
      <c r="AB14" s="29" t="n">
        <v>33.5</v>
      </c>
      <c r="AC14" s="39"/>
      <c r="AD14" s="39"/>
      <c r="AE14" s="29"/>
      <c r="AF14" s="29"/>
      <c r="AG14" s="29"/>
      <c r="AH14" s="29"/>
      <c r="AI14" s="29"/>
      <c r="AJ14" s="29"/>
      <c r="AK14" s="29"/>
    </row>
    <row r="15" customFormat="false" ht="15" hidden="false" customHeight="false" outlineLevel="0" collapsed="false">
      <c r="A15" s="8"/>
      <c r="B15" s="8"/>
      <c r="C15" s="8"/>
      <c r="D15" s="9" t="s">
        <v>41</v>
      </c>
      <c r="E15" s="33"/>
      <c r="F15" s="39" t="s">
        <v>39</v>
      </c>
      <c r="G15" s="39" t="s">
        <v>39</v>
      </c>
      <c r="H15" s="39" t="s">
        <v>39</v>
      </c>
      <c r="I15" s="39" t="s">
        <v>39</v>
      </c>
      <c r="J15" s="39"/>
      <c r="K15" s="39" t="s">
        <v>39</v>
      </c>
      <c r="L15" s="39" t="s">
        <v>39</v>
      </c>
      <c r="M15" s="39" t="s">
        <v>39</v>
      </c>
      <c r="N15" s="39" t="s">
        <v>39</v>
      </c>
      <c r="O15" s="50" t="s">
        <v>39</v>
      </c>
      <c r="P15" s="39" t="s">
        <v>39</v>
      </c>
      <c r="Q15" s="39" t="n">
        <v>30.68603</v>
      </c>
      <c r="R15" s="39" t="n">
        <v>27.97033</v>
      </c>
      <c r="S15" s="39" t="n">
        <v>33.46606</v>
      </c>
      <c r="T15" s="39" t="n">
        <v>33.75043</v>
      </c>
      <c r="U15" s="45" t="n">
        <v>35.44614</v>
      </c>
      <c r="V15" s="39" t="n">
        <v>36.66099</v>
      </c>
      <c r="W15" s="39" t="n">
        <v>37.70889</v>
      </c>
      <c r="X15" s="39" t="n">
        <v>36.93851</v>
      </c>
      <c r="Y15" s="39" t="n">
        <v>36.41511</v>
      </c>
      <c r="Z15" s="39" t="n">
        <v>36.77761</v>
      </c>
      <c r="AA15" s="39"/>
      <c r="AB15" s="29"/>
      <c r="AC15" s="39"/>
      <c r="AD15" s="39"/>
      <c r="AE15" s="29"/>
      <c r="AF15" s="29"/>
      <c r="AG15" s="29"/>
      <c r="AH15" s="29"/>
      <c r="AI15" s="29"/>
      <c r="AJ15" s="29"/>
      <c r="AK15" s="29"/>
    </row>
    <row r="16" customFormat="false" ht="15" hidden="false" customHeight="false" outlineLevel="0" collapsed="false">
      <c r="A16" s="8"/>
      <c r="B16" s="8"/>
      <c r="C16" s="8"/>
      <c r="D16" s="9" t="s">
        <v>42</v>
      </c>
      <c r="E16" s="10" t="n">
        <v>3.137944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 t="n">
        <f aca="false">ABS(Q14-Q15)</f>
        <v>9.88603</v>
      </c>
      <c r="R16" s="17" t="n">
        <f aca="false">ABS(R14-R15)</f>
        <v>1.72967</v>
      </c>
      <c r="S16" s="17" t="n">
        <f aca="false">ABS(S14-S15)</f>
        <v>3.66606</v>
      </c>
      <c r="T16" s="17" t="n">
        <f aca="false">ABS(T14-T15)</f>
        <v>1.45043</v>
      </c>
      <c r="U16" s="17" t="n">
        <f aca="false">ABS(U14-U15)</f>
        <v>1.44614</v>
      </c>
      <c r="V16" s="17" t="n">
        <f aca="false">ABS(V14-V15)</f>
        <v>1.06099</v>
      </c>
      <c r="W16" s="17" t="n">
        <f aca="false">ABS(W14-W15)</f>
        <v>3.90889</v>
      </c>
      <c r="X16" s="17" t="n">
        <f aca="false">ABS(X14-X15)</f>
        <v>4.33851</v>
      </c>
      <c r="Y16" s="17" t="n">
        <f aca="false">ABS(Y14-Y15)</f>
        <v>1.81511</v>
      </c>
      <c r="Z16" s="17" t="n">
        <f aca="false">ABS(Z14-Z15)</f>
        <v>2.07761</v>
      </c>
      <c r="AA16" s="17"/>
      <c r="AB16" s="17"/>
      <c r="AC16" s="17"/>
      <c r="AD16" s="17"/>
      <c r="AE16" s="17"/>
      <c r="AF16" s="17"/>
      <c r="AH16" s="17"/>
      <c r="AI16" s="17"/>
    </row>
    <row r="17" customFormat="false" ht="14.25" hidden="false" customHeight="false" outlineLevel="0" collapsed="false">
      <c r="A17" s="8" t="s">
        <v>49</v>
      </c>
      <c r="B17" s="8" t="s">
        <v>44</v>
      </c>
      <c r="C17" s="8"/>
      <c r="D17" s="9" t="s">
        <v>38</v>
      </c>
      <c r="E17" s="33"/>
      <c r="F17" s="39" t="s">
        <v>39</v>
      </c>
      <c r="G17" s="39" t="s">
        <v>39</v>
      </c>
      <c r="H17" s="49" t="s">
        <v>39</v>
      </c>
      <c r="I17" s="39" t="n">
        <v>31.9</v>
      </c>
      <c r="J17" s="39" t="s">
        <v>39</v>
      </c>
      <c r="K17" s="39" t="s">
        <v>39</v>
      </c>
      <c r="L17" s="39" t="s">
        <v>39</v>
      </c>
      <c r="M17" s="39" t="n">
        <v>32</v>
      </c>
      <c r="N17" s="39" t="s">
        <v>39</v>
      </c>
      <c r="O17" s="39" t="s">
        <v>39</v>
      </c>
      <c r="P17" s="39" t="n">
        <v>31</v>
      </c>
      <c r="Q17" s="39" t="s">
        <v>39</v>
      </c>
      <c r="R17" s="39" t="n">
        <v>30.8</v>
      </c>
      <c r="S17" s="39" t="s">
        <v>39</v>
      </c>
      <c r="T17" s="29" t="s">
        <v>46</v>
      </c>
      <c r="U17" s="29" t="s">
        <v>46</v>
      </c>
      <c r="V17" s="29" t="s">
        <v>46</v>
      </c>
      <c r="W17" s="29" t="s">
        <v>39</v>
      </c>
      <c r="X17" s="29" t="s">
        <v>39</v>
      </c>
      <c r="Y17" s="29" t="s">
        <v>39</v>
      </c>
      <c r="Z17" s="30" t="s">
        <v>39</v>
      </c>
      <c r="AA17" s="17" t="s">
        <v>39</v>
      </c>
      <c r="AB17" s="17" t="s">
        <v>39</v>
      </c>
      <c r="AC17" s="17"/>
      <c r="AD17" s="17"/>
      <c r="AE17" s="17"/>
      <c r="AF17" s="17"/>
      <c r="AG17" s="17"/>
      <c r="AI17" s="17"/>
      <c r="AJ17" s="17"/>
      <c r="AK17" s="17"/>
    </row>
    <row r="18" customFormat="false" ht="15" hidden="false" customHeight="false" outlineLevel="0" collapsed="false">
      <c r="A18" s="8"/>
      <c r="B18" s="8"/>
      <c r="C18" s="8"/>
      <c r="D18" s="9" t="s">
        <v>41</v>
      </c>
      <c r="E18" s="10"/>
      <c r="F18" s="39"/>
      <c r="G18" s="39" t="s">
        <v>39</v>
      </c>
      <c r="H18" s="50" t="s">
        <v>39</v>
      </c>
      <c r="I18" s="39" t="s">
        <v>39</v>
      </c>
      <c r="J18" s="39" t="n">
        <v>32.40659</v>
      </c>
      <c r="K18" s="39" t="n">
        <v>33.00695</v>
      </c>
      <c r="L18" s="39" t="n">
        <v>33.65494</v>
      </c>
      <c r="M18" s="39" t="n">
        <v>34.1</v>
      </c>
      <c r="N18" s="45" t="n">
        <v>33.62206</v>
      </c>
      <c r="O18" s="39" t="n">
        <v>34.85076</v>
      </c>
      <c r="P18" s="39" t="n">
        <v>35.83905</v>
      </c>
      <c r="Q18" s="39" t="n">
        <v>33.81598</v>
      </c>
      <c r="R18" s="39" t="n">
        <v>35.72722</v>
      </c>
      <c r="S18" s="39" t="n">
        <v>34.18213</v>
      </c>
      <c r="T18" s="29" t="n">
        <v>36.41252</v>
      </c>
      <c r="U18" s="29" t="n">
        <v>37.95406</v>
      </c>
      <c r="V18" s="29" t="n">
        <v>39.08046</v>
      </c>
      <c r="W18" s="29" t="n">
        <v>39.95357</v>
      </c>
      <c r="X18" s="29" t="n">
        <v>40.66909</v>
      </c>
      <c r="Y18" s="29" t="n">
        <v>41.28362</v>
      </c>
      <c r="Z18" s="32" t="n">
        <v>41.83061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</row>
    <row r="19" customFormat="false" ht="15" hidden="false" customHeight="false" outlineLevel="0" collapsed="false">
      <c r="A19" s="8"/>
      <c r="B19" s="8"/>
      <c r="C19" s="8"/>
      <c r="D19" s="9" t="s">
        <v>42</v>
      </c>
      <c r="E19" s="33" t="n">
        <v>3.95539</v>
      </c>
      <c r="F19" s="17"/>
      <c r="G19" s="17"/>
      <c r="H19" s="17"/>
      <c r="I19" s="17"/>
      <c r="J19" s="17"/>
      <c r="K19" s="17"/>
      <c r="L19" s="17"/>
      <c r="M19" s="17" t="n">
        <f aca="false">ABS(M17-M18)</f>
        <v>2.1</v>
      </c>
      <c r="N19" s="17"/>
      <c r="O19" s="17"/>
      <c r="P19" s="17" t="n">
        <f aca="false">ABS(P17-P18)</f>
        <v>4.83905</v>
      </c>
      <c r="Q19" s="17"/>
      <c r="R19" s="17" t="n">
        <f aca="false">ABS(R17-R18)</f>
        <v>4.92722</v>
      </c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H19" s="17"/>
      <c r="AI19" s="17"/>
    </row>
    <row r="20" customFormat="false" ht="14.25" hidden="false" customHeight="false" outlineLevel="0" collapsed="false">
      <c r="A20" s="8" t="s">
        <v>50</v>
      </c>
      <c r="B20" s="8" t="s">
        <v>51</v>
      </c>
      <c r="C20" s="8" t="s">
        <v>37</v>
      </c>
      <c r="D20" s="9" t="s">
        <v>38</v>
      </c>
      <c r="E20" s="10"/>
      <c r="F20" s="39" t="s">
        <v>39</v>
      </c>
      <c r="G20" s="48" t="s">
        <v>39</v>
      </c>
      <c r="H20" s="51" t="n">
        <v>24.5</v>
      </c>
      <c r="I20" s="48" t="n">
        <v>20</v>
      </c>
      <c r="J20" s="48" t="s">
        <v>39</v>
      </c>
      <c r="K20" s="48" t="s">
        <v>39</v>
      </c>
      <c r="L20" s="48" t="s">
        <v>39</v>
      </c>
      <c r="M20" s="48" t="s">
        <v>39</v>
      </c>
      <c r="N20" s="48" t="n">
        <v>30.8</v>
      </c>
      <c r="O20" s="42" t="s">
        <v>39</v>
      </c>
      <c r="P20" s="42" t="s">
        <v>46</v>
      </c>
      <c r="Q20" s="38" t="n">
        <v>32.8</v>
      </c>
      <c r="R20" s="52" t="s">
        <v>39</v>
      </c>
      <c r="S20" s="52" t="n">
        <v>31.8</v>
      </c>
      <c r="T20" s="52" t="n">
        <v>31</v>
      </c>
      <c r="U20" s="52" t="n">
        <v>36</v>
      </c>
      <c r="V20" s="52" t="s">
        <v>46</v>
      </c>
      <c r="W20" s="52" t="n">
        <v>31.9</v>
      </c>
      <c r="X20" s="52" t="n">
        <v>29.9</v>
      </c>
      <c r="Y20" s="38" t="n">
        <v>29.9</v>
      </c>
      <c r="Z20" s="29" t="s">
        <v>46</v>
      </c>
      <c r="AA20" s="29" t="n">
        <v>28.9</v>
      </c>
      <c r="AB20" s="17" t="s">
        <v>39</v>
      </c>
      <c r="AC20" s="17"/>
      <c r="AD20" s="17"/>
      <c r="AE20" s="17"/>
      <c r="AF20" s="17"/>
      <c r="AG20" s="17"/>
      <c r="AI20" s="17"/>
      <c r="AJ20" s="17"/>
      <c r="AK20" s="17"/>
    </row>
    <row r="21" customFormat="false" ht="15" hidden="false" customHeight="false" outlineLevel="0" collapsed="false">
      <c r="A21" s="8"/>
      <c r="B21" s="8"/>
      <c r="C21" s="8"/>
      <c r="D21" s="9" t="s">
        <v>41</v>
      </c>
      <c r="E21" s="10"/>
      <c r="F21" s="39" t="s">
        <v>39</v>
      </c>
      <c r="G21" s="48" t="s">
        <v>39</v>
      </c>
      <c r="H21" s="53" t="s">
        <v>39</v>
      </c>
      <c r="I21" s="48" t="n">
        <v>24.9</v>
      </c>
      <c r="J21" s="48" t="n">
        <v>25.7</v>
      </c>
      <c r="K21" s="48" t="n">
        <v>29.3</v>
      </c>
      <c r="L21" s="48" t="n">
        <v>31.6</v>
      </c>
      <c r="M21" s="54" t="n">
        <v>33.1</v>
      </c>
      <c r="N21" s="48" t="n">
        <v>32.2</v>
      </c>
      <c r="O21" s="42" t="n">
        <v>33</v>
      </c>
      <c r="P21" s="55" t="n">
        <v>34.5</v>
      </c>
      <c r="Q21" s="38" t="n">
        <v>35.5</v>
      </c>
      <c r="R21" s="52" t="n">
        <v>36.2</v>
      </c>
      <c r="S21" s="52" t="n">
        <v>36.8</v>
      </c>
      <c r="T21" s="52" t="n">
        <v>34.3</v>
      </c>
      <c r="U21" s="52" t="n">
        <v>34</v>
      </c>
      <c r="V21" s="52" t="n">
        <v>37</v>
      </c>
      <c r="W21" s="52" t="n">
        <v>37.7</v>
      </c>
      <c r="X21" s="52" t="n">
        <v>34.8</v>
      </c>
      <c r="Y21" s="38" t="n">
        <v>33.7</v>
      </c>
      <c r="Z21" s="29" t="n">
        <v>36</v>
      </c>
      <c r="AA21" s="29"/>
      <c r="AB21" s="17"/>
      <c r="AC21" s="17"/>
      <c r="AD21" s="17"/>
      <c r="AE21" s="17"/>
      <c r="AF21" s="17"/>
      <c r="AG21" s="17"/>
      <c r="AH21" s="17"/>
      <c r="AI21" s="17"/>
      <c r="AJ21" s="17"/>
      <c r="AK21" s="17"/>
    </row>
    <row r="22" customFormat="false" ht="15" hidden="false" customHeight="false" outlineLevel="0" collapsed="false">
      <c r="A22" s="8"/>
      <c r="B22" s="8"/>
      <c r="C22" s="8"/>
      <c r="D22" s="9" t="s">
        <v>42</v>
      </c>
      <c r="E22" s="33" t="n">
        <v>3.755556</v>
      </c>
      <c r="F22" s="17"/>
      <c r="G22" s="17"/>
      <c r="H22" s="17"/>
      <c r="I22" s="17" t="n">
        <f aca="false">ABS(I20-I21)</f>
        <v>4.9</v>
      </c>
      <c r="J22" s="17"/>
      <c r="K22" s="17"/>
      <c r="L22" s="17"/>
      <c r="M22" s="17"/>
      <c r="N22" s="17" t="n">
        <f aca="false">ABS(N20-N21)</f>
        <v>1.4</v>
      </c>
      <c r="O22" s="17"/>
      <c r="P22" s="24"/>
      <c r="Q22" s="25" t="n">
        <f aca="false">ABS(Q20-Q21)</f>
        <v>2.7</v>
      </c>
      <c r="R22" s="25"/>
      <c r="S22" s="25" t="n">
        <f aca="false">ABS(S20-S21)</f>
        <v>5</v>
      </c>
      <c r="T22" s="25" t="n">
        <f aca="false">ABS(T20-T21)</f>
        <v>3.3</v>
      </c>
      <c r="U22" s="25" t="n">
        <f aca="false">ABS(U20-U21)</f>
        <v>2</v>
      </c>
      <c r="V22" s="25"/>
      <c r="W22" s="25" t="n">
        <f aca="false">ABS(W20-W21)</f>
        <v>5.8</v>
      </c>
      <c r="X22" s="25" t="n">
        <f aca="false">ABS(X20-X21)</f>
        <v>4.9</v>
      </c>
      <c r="Y22" s="25" t="n">
        <f aca="false">ABS(Y20-Y21)</f>
        <v>3.8</v>
      </c>
      <c r="Z22" s="26"/>
      <c r="AA22" s="17"/>
      <c r="AB22" s="17"/>
      <c r="AC22" s="17"/>
      <c r="AD22" s="17"/>
      <c r="AE22" s="17"/>
      <c r="AF22" s="17"/>
      <c r="AH22" s="17"/>
      <c r="AI22" s="17"/>
    </row>
    <row r="23" customFormat="false" ht="14.25" hidden="false" customHeight="false" outlineLevel="0" collapsed="false">
      <c r="A23" s="8" t="s">
        <v>52</v>
      </c>
      <c r="B23" s="8" t="s">
        <v>44</v>
      </c>
      <c r="C23" s="8"/>
      <c r="D23" s="9" t="s">
        <v>38</v>
      </c>
      <c r="E23" s="10"/>
      <c r="F23" s="39" t="s">
        <v>39</v>
      </c>
      <c r="G23" s="49" t="s">
        <v>39</v>
      </c>
      <c r="H23" s="39" t="n">
        <v>20.6</v>
      </c>
      <c r="I23" s="39" t="n">
        <v>23.6</v>
      </c>
      <c r="J23" s="39" t="s">
        <v>39</v>
      </c>
      <c r="K23" s="39" t="n">
        <v>27.8</v>
      </c>
      <c r="L23" s="39" t="s">
        <v>39</v>
      </c>
      <c r="M23" s="39" t="n">
        <v>30.5</v>
      </c>
      <c r="N23" s="39" t="n">
        <v>32.6</v>
      </c>
      <c r="O23" s="29" t="s">
        <v>39</v>
      </c>
      <c r="P23" s="29" t="n">
        <v>31</v>
      </c>
      <c r="Q23" s="29" t="n">
        <v>37.4</v>
      </c>
      <c r="R23" s="29" t="n">
        <v>31.5</v>
      </c>
      <c r="S23" s="29" t="s">
        <v>46</v>
      </c>
      <c r="T23" s="29" t="s">
        <v>46</v>
      </c>
      <c r="U23" s="29" t="n">
        <v>34.3</v>
      </c>
      <c r="V23" s="29" t="n">
        <v>29.4</v>
      </c>
      <c r="W23" s="29" t="s">
        <v>46</v>
      </c>
      <c r="X23" s="29" t="n">
        <v>31.4</v>
      </c>
      <c r="Y23" s="29" t="s">
        <v>39</v>
      </c>
      <c r="Z23" s="29" t="s">
        <v>39</v>
      </c>
      <c r="AA23" s="17" t="s">
        <v>39</v>
      </c>
      <c r="AB23" s="17" t="s">
        <v>39</v>
      </c>
      <c r="AC23" s="17"/>
      <c r="AD23" s="17"/>
      <c r="AE23" s="17"/>
      <c r="AF23" s="17"/>
      <c r="AG23" s="17"/>
      <c r="AI23" s="17"/>
      <c r="AJ23" s="17"/>
      <c r="AK23" s="17"/>
    </row>
    <row r="24" customFormat="false" ht="15" hidden="false" customHeight="false" outlineLevel="0" collapsed="false">
      <c r="A24" s="8"/>
      <c r="B24" s="8"/>
      <c r="C24" s="8"/>
      <c r="D24" s="9" t="s">
        <v>41</v>
      </c>
      <c r="E24" s="10"/>
      <c r="F24" s="39" t="s">
        <v>39</v>
      </c>
      <c r="G24" s="50" t="s">
        <v>39</v>
      </c>
      <c r="H24" s="39" t="s">
        <v>39</v>
      </c>
      <c r="I24" s="39" t="n">
        <v>25.8</v>
      </c>
      <c r="J24" s="39" t="n">
        <v>27.8</v>
      </c>
      <c r="K24" s="39" t="n">
        <v>29.8</v>
      </c>
      <c r="L24" s="39" t="n">
        <v>30.7</v>
      </c>
      <c r="M24" s="39" t="n">
        <v>32.6</v>
      </c>
      <c r="N24" s="39" t="n">
        <v>32.6</v>
      </c>
      <c r="O24" s="29" t="n">
        <v>34.1</v>
      </c>
      <c r="P24" s="29" t="n">
        <v>35.1</v>
      </c>
      <c r="Q24" s="29" t="n">
        <v>33.4</v>
      </c>
      <c r="R24" s="29" t="n">
        <v>37.3</v>
      </c>
      <c r="S24" s="29" t="n">
        <v>34</v>
      </c>
      <c r="T24" s="29" t="n">
        <v>35.6</v>
      </c>
      <c r="U24" s="29" t="n">
        <v>36.7</v>
      </c>
      <c r="V24" s="29" t="n">
        <v>36</v>
      </c>
      <c r="W24" s="29" t="n">
        <v>33.2</v>
      </c>
      <c r="X24" s="29" t="n">
        <v>35.5</v>
      </c>
      <c r="Y24" s="29" t="n">
        <v>34.6</v>
      </c>
      <c r="Z24" s="29" t="n">
        <v>36.5</v>
      </c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</row>
    <row r="25" customFormat="false" ht="15" hidden="false" customHeight="false" outlineLevel="0" collapsed="false">
      <c r="A25" s="8"/>
      <c r="B25" s="8"/>
      <c r="C25" s="8"/>
      <c r="D25" s="9" t="s">
        <v>42</v>
      </c>
      <c r="E25" s="33" t="n">
        <v>3.33</v>
      </c>
      <c r="F25" s="17"/>
      <c r="G25" s="17"/>
      <c r="H25" s="17"/>
      <c r="I25" s="17" t="n">
        <f aca="false">ABS(I23-I24)</f>
        <v>2.2</v>
      </c>
      <c r="J25" s="17"/>
      <c r="K25" s="17" t="n">
        <f aca="false">ABS(K23-K24)</f>
        <v>2</v>
      </c>
      <c r="L25" s="17"/>
      <c r="M25" s="17" t="n">
        <f aca="false">ABS(M23-M24)</f>
        <v>2.1</v>
      </c>
      <c r="N25" s="17" t="n">
        <f aca="false">ABS(N23-N24)</f>
        <v>0</v>
      </c>
      <c r="O25" s="17"/>
      <c r="P25" s="17" t="n">
        <f aca="false">ABS(P23-P24)</f>
        <v>4.1</v>
      </c>
      <c r="Q25" s="17" t="n">
        <f aca="false">ABS(Q23-Q24)</f>
        <v>4</v>
      </c>
      <c r="R25" s="17" t="n">
        <f aca="false">ABS(R23-R24)</f>
        <v>5.8</v>
      </c>
      <c r="S25" s="17"/>
      <c r="T25" s="17"/>
      <c r="U25" s="17" t="n">
        <f aca="false">ABS(U23-U24)</f>
        <v>2.40000000000001</v>
      </c>
      <c r="V25" s="17" t="n">
        <f aca="false">ABS(V23-V24)</f>
        <v>6.6</v>
      </c>
      <c r="W25" s="17"/>
      <c r="X25" s="17" t="n">
        <f aca="false">ABS(X23-X24)</f>
        <v>4.1</v>
      </c>
      <c r="Y25" s="17"/>
      <c r="Z25" s="17"/>
      <c r="AA25" s="17"/>
      <c r="AB25" s="17"/>
      <c r="AC25" s="17"/>
      <c r="AD25" s="17"/>
      <c r="AE25" s="17"/>
      <c r="AF25" s="17"/>
      <c r="AH25" s="17"/>
      <c r="AI25" s="17"/>
    </row>
    <row r="26" customFormat="false" ht="14.25" hidden="false" customHeight="false" outlineLevel="0" collapsed="false">
      <c r="A26" s="8" t="s">
        <v>53</v>
      </c>
      <c r="B26" s="8" t="s">
        <v>44</v>
      </c>
      <c r="C26" s="8"/>
      <c r="D26" s="9" t="s">
        <v>38</v>
      </c>
      <c r="E26" s="10"/>
      <c r="F26" s="51" t="s">
        <v>46</v>
      </c>
      <c r="G26" s="48" t="s">
        <v>39</v>
      </c>
      <c r="H26" s="48" t="s">
        <v>46</v>
      </c>
      <c r="I26" s="48" t="n">
        <v>35</v>
      </c>
      <c r="J26" s="48" t="s">
        <v>39</v>
      </c>
      <c r="K26" s="39" t="s">
        <v>39</v>
      </c>
      <c r="L26" s="39" t="s">
        <v>39</v>
      </c>
      <c r="M26" s="39" t="n">
        <v>32.2</v>
      </c>
      <c r="N26" s="29" t="s">
        <v>46</v>
      </c>
      <c r="O26" s="29" t="s">
        <v>46</v>
      </c>
      <c r="P26" s="29" t="s">
        <v>46</v>
      </c>
      <c r="Q26" s="30" t="s">
        <v>39</v>
      </c>
      <c r="R26" s="17" t="s">
        <v>39</v>
      </c>
      <c r="S26" s="17" t="s">
        <v>39</v>
      </c>
      <c r="T26" s="17" t="s">
        <v>39</v>
      </c>
      <c r="U26" s="17" t="s">
        <v>39</v>
      </c>
      <c r="V26" s="17" t="s">
        <v>39</v>
      </c>
      <c r="W26" s="17" t="s">
        <v>39</v>
      </c>
      <c r="X26" s="17" t="s">
        <v>39</v>
      </c>
      <c r="Y26" s="17" t="s">
        <v>39</v>
      </c>
      <c r="Z26" s="17" t="s">
        <v>39</v>
      </c>
      <c r="AA26" s="17" t="s">
        <v>39</v>
      </c>
      <c r="AB26" s="17" t="s">
        <v>39</v>
      </c>
      <c r="AC26" s="17"/>
      <c r="AD26" s="17"/>
      <c r="AE26" s="17"/>
      <c r="AF26" s="17"/>
      <c r="AG26" s="17"/>
      <c r="AI26" s="17"/>
      <c r="AJ26" s="17"/>
      <c r="AK26" s="17"/>
    </row>
    <row r="27" customFormat="false" ht="15" hidden="false" customHeight="false" outlineLevel="0" collapsed="false">
      <c r="A27" s="8"/>
      <c r="B27" s="8"/>
      <c r="C27" s="8"/>
      <c r="D27" s="9" t="s">
        <v>41</v>
      </c>
      <c r="E27" s="10"/>
      <c r="F27" s="53" t="s">
        <v>39</v>
      </c>
      <c r="G27" s="48" t="s">
        <v>39</v>
      </c>
      <c r="H27" s="48" t="s">
        <v>39</v>
      </c>
      <c r="I27" s="48" t="s">
        <v>39</v>
      </c>
      <c r="J27" s="48" t="n">
        <v>34.3</v>
      </c>
      <c r="K27" s="39" t="n">
        <v>34.2</v>
      </c>
      <c r="L27" s="39" t="n">
        <v>34.4</v>
      </c>
      <c r="M27" s="39" t="n">
        <v>34.8</v>
      </c>
      <c r="N27" s="29" t="n">
        <v>35.3</v>
      </c>
      <c r="O27" s="29" t="n">
        <v>35.9</v>
      </c>
      <c r="P27" s="29" t="n">
        <v>36.5</v>
      </c>
      <c r="Q27" s="32" t="n">
        <v>34.3</v>
      </c>
      <c r="R27" s="17" t="n">
        <v>34.7</v>
      </c>
      <c r="S27" s="17" t="n">
        <v>35.2</v>
      </c>
      <c r="T27" s="17" t="n">
        <v>35.8</v>
      </c>
      <c r="U27" s="17" t="n">
        <v>36.5</v>
      </c>
      <c r="V27" s="17" t="n">
        <v>37.1</v>
      </c>
      <c r="W27" s="17" t="n">
        <v>37.7</v>
      </c>
      <c r="X27" s="17" t="n">
        <v>38.3</v>
      </c>
      <c r="Y27" s="17" t="n">
        <v>38.9</v>
      </c>
      <c r="Z27" s="17" t="n">
        <v>39.5</v>
      </c>
      <c r="AA27" s="17"/>
      <c r="AB27" s="17"/>
      <c r="AC27" s="17"/>
      <c r="AD27" s="17"/>
      <c r="AE27" s="17"/>
      <c r="AF27" s="17"/>
      <c r="AG27" s="17"/>
      <c r="AI27" s="17"/>
      <c r="AJ27" s="17"/>
      <c r="AK27" s="17"/>
    </row>
    <row r="28" customFormat="false" ht="15" hidden="false" customHeight="false" outlineLevel="0" collapsed="false">
      <c r="A28" s="8"/>
      <c r="B28" s="8"/>
      <c r="C28" s="8"/>
      <c r="D28" s="9" t="s">
        <v>42</v>
      </c>
      <c r="E28" s="17" t="s">
        <v>39</v>
      </c>
      <c r="F28" s="17"/>
      <c r="G28" s="17"/>
      <c r="H28" s="17"/>
      <c r="I28" s="17"/>
      <c r="J28" s="17"/>
      <c r="K28" s="17"/>
      <c r="L28" s="17"/>
      <c r="M28" s="17" t="n">
        <f aca="false">ABS(M26-M27)</f>
        <v>2.59999999999999</v>
      </c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H28" s="17"/>
      <c r="AI28" s="17"/>
    </row>
    <row r="29" customFormat="false" ht="14.25" hidden="false" customHeight="false" outlineLevel="0" collapsed="false">
      <c r="A29" s="8" t="s">
        <v>54</v>
      </c>
      <c r="B29" s="8" t="s">
        <v>44</v>
      </c>
      <c r="C29" s="8"/>
      <c r="D29" s="9" t="s">
        <v>38</v>
      </c>
      <c r="E29" s="10"/>
      <c r="F29" s="48" t="s">
        <v>39</v>
      </c>
      <c r="G29" s="48" t="s">
        <v>39</v>
      </c>
      <c r="H29" s="48" t="n">
        <v>34</v>
      </c>
      <c r="I29" s="51" t="n">
        <v>32.3</v>
      </c>
      <c r="J29" s="39" t="s">
        <v>39</v>
      </c>
      <c r="K29" s="39" t="n">
        <v>29.9</v>
      </c>
      <c r="L29" s="39" t="n">
        <v>28.6</v>
      </c>
      <c r="M29" s="39" t="n">
        <v>34</v>
      </c>
      <c r="N29" s="39" t="n">
        <v>33.5</v>
      </c>
      <c r="O29" s="39" t="n">
        <v>31.2</v>
      </c>
      <c r="P29" s="29" t="n">
        <v>33.5</v>
      </c>
      <c r="Q29" s="29" t="n">
        <v>33.1</v>
      </c>
      <c r="R29" s="29" t="n">
        <v>31.9</v>
      </c>
      <c r="S29" s="29" t="n">
        <v>33.2</v>
      </c>
      <c r="T29" s="29" t="n">
        <v>30.3</v>
      </c>
      <c r="U29" s="29" t="n">
        <v>32.3</v>
      </c>
      <c r="V29" s="29" t="n">
        <v>30.3</v>
      </c>
      <c r="W29" s="29" t="n">
        <v>31.6</v>
      </c>
      <c r="X29" s="29" t="s">
        <v>46</v>
      </c>
      <c r="Y29" s="29" t="n">
        <v>34.7</v>
      </c>
      <c r="Z29" s="29" t="n">
        <v>34.8</v>
      </c>
      <c r="AA29" s="17" t="s">
        <v>46</v>
      </c>
      <c r="AB29" s="17" t="s">
        <v>46</v>
      </c>
      <c r="AC29" s="17"/>
      <c r="AD29" s="17"/>
      <c r="AE29" s="17"/>
      <c r="AF29" s="17"/>
      <c r="AG29" s="17"/>
      <c r="AI29" s="17"/>
      <c r="AJ29" s="17"/>
      <c r="AK29" s="17"/>
    </row>
    <row r="30" customFormat="false" ht="15" hidden="false" customHeight="false" outlineLevel="0" collapsed="false">
      <c r="A30" s="8"/>
      <c r="B30" s="8"/>
      <c r="C30" s="8"/>
      <c r="D30" s="9" t="s">
        <v>41</v>
      </c>
      <c r="E30" s="10"/>
      <c r="F30" s="48" t="s">
        <v>39</v>
      </c>
      <c r="G30" s="48" t="s">
        <v>39</v>
      </c>
      <c r="H30" s="48" t="s">
        <v>39</v>
      </c>
      <c r="I30" s="53" t="n">
        <v>33.7</v>
      </c>
      <c r="J30" s="39" t="n">
        <v>32.9</v>
      </c>
      <c r="K30" s="39" t="n">
        <v>33.5</v>
      </c>
      <c r="L30" s="39" t="n">
        <v>31.9</v>
      </c>
      <c r="M30" s="39" t="n">
        <v>31.3</v>
      </c>
      <c r="N30" s="39" t="n">
        <v>34.7</v>
      </c>
      <c r="O30" s="39" t="n">
        <v>34.6</v>
      </c>
      <c r="P30" s="29" t="n">
        <v>33.4</v>
      </c>
      <c r="Q30" s="29" t="n">
        <v>34.9</v>
      </c>
      <c r="R30" s="29" t="n">
        <v>34.8</v>
      </c>
      <c r="S30" s="29" t="n">
        <v>34.2</v>
      </c>
      <c r="T30" s="29" t="n">
        <v>35.1</v>
      </c>
      <c r="U30" s="29" t="n">
        <v>33.5</v>
      </c>
      <c r="V30" s="29" t="n">
        <v>34.8</v>
      </c>
      <c r="W30" s="29" t="n">
        <v>33.8</v>
      </c>
      <c r="X30" s="29" t="n">
        <v>34.6</v>
      </c>
      <c r="Y30" s="29" t="n">
        <v>35.8</v>
      </c>
      <c r="Z30" s="29" t="n">
        <v>36.8</v>
      </c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</row>
    <row r="31" customFormat="false" ht="15" hidden="false" customHeight="false" outlineLevel="0" collapsed="false">
      <c r="A31" s="8"/>
      <c r="B31" s="8"/>
      <c r="C31" s="8"/>
      <c r="D31" s="9" t="s">
        <v>42</v>
      </c>
      <c r="E31" s="33" t="n">
        <v>2.325</v>
      </c>
      <c r="F31" s="17"/>
      <c r="G31" s="17"/>
      <c r="H31" s="17"/>
      <c r="I31" s="17" t="n">
        <f aca="false">ABS(I29-I30)</f>
        <v>1.40000000000001</v>
      </c>
      <c r="J31" s="17"/>
      <c r="K31" s="17" t="n">
        <f aca="false">ABS(K29-K30)</f>
        <v>3.6</v>
      </c>
      <c r="L31" s="17" t="n">
        <f aca="false">ABS(L29-L30)</f>
        <v>3.3</v>
      </c>
      <c r="M31" s="17" t="n">
        <f aca="false">ABS(M29-M30)</f>
        <v>2.7</v>
      </c>
      <c r="N31" s="17" t="n">
        <f aca="false">ABS(N29-N30)</f>
        <v>1.2</v>
      </c>
      <c r="O31" s="17" t="n">
        <f aca="false">ABS(O29-O30)</f>
        <v>3.4</v>
      </c>
      <c r="P31" s="17" t="n">
        <f aca="false">ABS(P29-P30)</f>
        <v>0.100000000000001</v>
      </c>
      <c r="Q31" s="17" t="n">
        <f aca="false">ABS(Q29-Q30)</f>
        <v>1.8</v>
      </c>
      <c r="R31" s="17" t="n">
        <f aca="false">ABS(R29-R30)</f>
        <v>2.9</v>
      </c>
      <c r="S31" s="17" t="n">
        <f aca="false">ABS(S29-S30)</f>
        <v>1</v>
      </c>
      <c r="T31" s="17" t="n">
        <f aca="false">ABS(T29-T30)</f>
        <v>4.8</v>
      </c>
      <c r="U31" s="17" t="n">
        <f aca="false">ABS(U29-U30)</f>
        <v>1.2</v>
      </c>
      <c r="V31" s="17" t="n">
        <f aca="false">ABS(V29-V30)</f>
        <v>4.5</v>
      </c>
      <c r="W31" s="17" t="n">
        <f aca="false">ABS(W29-W30)</f>
        <v>2.2</v>
      </c>
      <c r="X31" s="17"/>
      <c r="Y31" s="17" t="n">
        <f aca="false">ABS(Y29-Y30)</f>
        <v>1.09999999999999</v>
      </c>
      <c r="Z31" s="17" t="n">
        <f aca="false">ABS(Z29-Z30)</f>
        <v>2</v>
      </c>
      <c r="AA31" s="17"/>
      <c r="AB31" s="17"/>
      <c r="AC31" s="17"/>
      <c r="AD31" s="17"/>
      <c r="AE31" s="17"/>
      <c r="AF31" s="17"/>
      <c r="AH31" s="17"/>
      <c r="AI31" s="17"/>
    </row>
    <row r="32" customFormat="false" ht="14.25" hidden="false" customHeight="false" outlineLevel="0" collapsed="false">
      <c r="A32" s="8" t="s">
        <v>55</v>
      </c>
      <c r="B32" s="8" t="s">
        <v>44</v>
      </c>
      <c r="C32" s="8"/>
      <c r="D32" s="9" t="s">
        <v>38</v>
      </c>
      <c r="E32" s="10"/>
      <c r="F32" s="48" t="s">
        <v>39</v>
      </c>
      <c r="G32" s="48" t="s">
        <v>39</v>
      </c>
      <c r="H32" s="48" t="s">
        <v>39</v>
      </c>
      <c r="I32" s="48" t="s">
        <v>46</v>
      </c>
      <c r="J32" s="51" t="s">
        <v>39</v>
      </c>
      <c r="K32" s="48" t="n">
        <v>30.6</v>
      </c>
      <c r="L32" s="39" t="n">
        <v>32.2</v>
      </c>
      <c r="M32" s="29" t="n">
        <v>34.2</v>
      </c>
      <c r="N32" s="29" t="n">
        <v>30.9</v>
      </c>
      <c r="O32" s="29" t="s">
        <v>39</v>
      </c>
      <c r="P32" s="29" t="s">
        <v>46</v>
      </c>
      <c r="Q32" s="29" t="n">
        <v>33</v>
      </c>
      <c r="R32" s="29" t="n">
        <v>33.2</v>
      </c>
      <c r="S32" s="29" t="s">
        <v>39</v>
      </c>
      <c r="T32" s="29" t="n">
        <v>32.6</v>
      </c>
      <c r="U32" s="29" t="n">
        <v>27.9</v>
      </c>
      <c r="V32" s="29" t="s">
        <v>46</v>
      </c>
      <c r="W32" s="29" t="n">
        <v>31.6</v>
      </c>
      <c r="X32" s="29" t="n">
        <v>31.4</v>
      </c>
      <c r="Y32" s="29" t="n">
        <v>33.5</v>
      </c>
      <c r="Z32" s="29" t="s">
        <v>46</v>
      </c>
      <c r="AA32" s="29" t="n">
        <v>34.5</v>
      </c>
      <c r="AB32" s="17" t="n">
        <v>36.4</v>
      </c>
      <c r="AC32" s="17"/>
      <c r="AD32" s="17"/>
      <c r="AE32" s="17"/>
      <c r="AF32" s="17"/>
      <c r="AG32" s="17"/>
      <c r="AI32" s="17"/>
      <c r="AJ32" s="17"/>
      <c r="AK32" s="17"/>
    </row>
    <row r="33" customFormat="false" ht="15" hidden="false" customHeight="false" outlineLevel="0" collapsed="false">
      <c r="A33" s="8"/>
      <c r="B33" s="8"/>
      <c r="C33" s="8"/>
      <c r="D33" s="9" t="s">
        <v>41</v>
      </c>
      <c r="E33" s="10"/>
      <c r="F33" s="48" t="s">
        <v>39</v>
      </c>
      <c r="G33" s="48" t="s">
        <v>39</v>
      </c>
      <c r="H33" s="48" t="s">
        <v>39</v>
      </c>
      <c r="I33" s="48" t="s">
        <v>39</v>
      </c>
      <c r="J33" s="53" t="s">
        <v>39</v>
      </c>
      <c r="K33" s="48" t="s">
        <v>39</v>
      </c>
      <c r="L33" s="39" t="n">
        <v>32.4</v>
      </c>
      <c r="M33" s="29" t="n">
        <v>33.5</v>
      </c>
      <c r="N33" s="29" t="n">
        <v>34.8</v>
      </c>
      <c r="O33" s="29" t="n">
        <v>33.1</v>
      </c>
      <c r="P33" s="29" t="n">
        <v>34.5</v>
      </c>
      <c r="Q33" s="29" t="n">
        <v>34.9</v>
      </c>
      <c r="R33" s="29" t="n">
        <v>34.7</v>
      </c>
      <c r="S33" s="29" t="n">
        <v>34.9</v>
      </c>
      <c r="T33" s="29" t="n">
        <v>35.1</v>
      </c>
      <c r="U33" s="29" t="n">
        <v>34.9</v>
      </c>
      <c r="V33" s="29" t="n">
        <v>32.2</v>
      </c>
      <c r="W33" s="29" t="n">
        <v>34.8</v>
      </c>
      <c r="X33" s="29" t="n">
        <v>34.6</v>
      </c>
      <c r="Y33" s="29" t="n">
        <v>34.6</v>
      </c>
      <c r="Z33" s="46" t="n">
        <v>35.9</v>
      </c>
      <c r="AA33" s="29"/>
      <c r="AB33" s="17"/>
      <c r="AC33" s="17"/>
      <c r="AD33" s="17"/>
      <c r="AE33" s="17"/>
      <c r="AF33" s="17"/>
      <c r="AG33" s="17"/>
      <c r="AH33" s="17"/>
      <c r="AI33" s="17"/>
      <c r="AJ33" s="17"/>
      <c r="AK33" s="17"/>
    </row>
    <row r="34" customFormat="false" ht="15" hidden="false" customHeight="false" outlineLevel="0" collapsed="false">
      <c r="A34" s="8"/>
      <c r="B34" s="8"/>
      <c r="C34" s="8"/>
      <c r="D34" s="9" t="s">
        <v>42</v>
      </c>
      <c r="E34" s="33" t="n">
        <v>2.52</v>
      </c>
      <c r="F34" s="17"/>
      <c r="G34" s="17"/>
      <c r="H34" s="17"/>
      <c r="I34" s="17"/>
      <c r="J34" s="17"/>
      <c r="K34" s="17"/>
      <c r="L34" s="17" t="n">
        <f aca="false">ABS(L32-L33)</f>
        <v>0.199999999999996</v>
      </c>
      <c r="M34" s="17" t="n">
        <f aca="false">ABS(M32-M33)</f>
        <v>0.700000000000003</v>
      </c>
      <c r="N34" s="17" t="n">
        <f aca="false">ABS(N32-N33)</f>
        <v>3.9</v>
      </c>
      <c r="O34" s="17"/>
      <c r="P34" s="17"/>
      <c r="Q34" s="17" t="n">
        <f aca="false">ABS(Q32-Q33)</f>
        <v>1.9</v>
      </c>
      <c r="R34" s="17" t="n">
        <f aca="false">ABS(R32-R33)</f>
        <v>1.5</v>
      </c>
      <c r="S34" s="17"/>
      <c r="T34" s="17" t="n">
        <f aca="false">ABS(T32-T33)</f>
        <v>2.5</v>
      </c>
      <c r="U34" s="17" t="n">
        <f aca="false">ABS(U32-U33)</f>
        <v>7</v>
      </c>
      <c r="V34" s="17"/>
      <c r="W34" s="17" t="n">
        <f aca="false">ABS(W32-W33)</f>
        <v>3.2</v>
      </c>
      <c r="X34" s="17" t="n">
        <f aca="false">ABS(X32-X33)</f>
        <v>3.2</v>
      </c>
      <c r="Y34" s="17" t="n">
        <f aca="false">ABS(Y32-Y33)</f>
        <v>1.1</v>
      </c>
      <c r="Z34" s="17"/>
      <c r="AA34" s="17"/>
      <c r="AB34" s="17"/>
      <c r="AC34" s="17"/>
      <c r="AD34" s="17"/>
      <c r="AE34" s="17"/>
      <c r="AF34" s="17"/>
      <c r="AH34" s="17"/>
      <c r="AI34" s="17"/>
    </row>
    <row r="35" customFormat="false" ht="14.25" hidden="false" customHeight="false" outlineLevel="0" collapsed="false">
      <c r="A35" s="8" t="s">
        <v>56</v>
      </c>
      <c r="B35" s="8" t="s">
        <v>36</v>
      </c>
      <c r="C35" s="8" t="s">
        <v>37</v>
      </c>
      <c r="D35" s="9" t="s">
        <v>38</v>
      </c>
      <c r="E35" s="10"/>
      <c r="F35" s="48" t="s">
        <v>39</v>
      </c>
      <c r="G35" s="48" t="s">
        <v>39</v>
      </c>
      <c r="H35" s="48" t="s">
        <v>39</v>
      </c>
      <c r="I35" s="48" t="s">
        <v>39</v>
      </c>
      <c r="J35" s="48" t="s">
        <v>39</v>
      </c>
      <c r="K35" s="48" t="s">
        <v>39</v>
      </c>
      <c r="L35" s="48" t="s">
        <v>39</v>
      </c>
      <c r="M35" s="51" t="n">
        <v>28.1</v>
      </c>
      <c r="N35" s="48" t="n">
        <v>32.7</v>
      </c>
      <c r="O35" s="48" t="s">
        <v>39</v>
      </c>
      <c r="P35" s="48" t="s">
        <v>39</v>
      </c>
      <c r="Q35" s="48" t="n">
        <v>30</v>
      </c>
      <c r="R35" s="42" t="n">
        <v>31.5</v>
      </c>
      <c r="S35" s="42" t="n">
        <v>34.1</v>
      </c>
      <c r="T35" s="42" t="s">
        <v>39</v>
      </c>
      <c r="U35" s="38" t="s">
        <v>46</v>
      </c>
      <c r="V35" s="39" t="s">
        <v>39</v>
      </c>
      <c r="W35" s="39" t="s">
        <v>46</v>
      </c>
      <c r="X35" s="30" t="s">
        <v>39</v>
      </c>
      <c r="Y35" s="17" t="s">
        <v>39</v>
      </c>
      <c r="Z35" s="17" t="s">
        <v>39</v>
      </c>
      <c r="AA35" s="17" t="s">
        <v>39</v>
      </c>
      <c r="AB35" s="17" t="s">
        <v>39</v>
      </c>
      <c r="AC35" s="17"/>
      <c r="AD35" s="17"/>
      <c r="AE35" s="17"/>
      <c r="AF35" s="17"/>
      <c r="AG35" s="17"/>
      <c r="AI35" s="17"/>
      <c r="AJ35" s="17"/>
      <c r="AK35" s="17"/>
    </row>
    <row r="36" customFormat="false" ht="15" hidden="false" customHeight="false" outlineLevel="0" collapsed="false">
      <c r="A36" s="8"/>
      <c r="B36" s="8"/>
      <c r="C36" s="8"/>
      <c r="D36" s="9" t="s">
        <v>41</v>
      </c>
      <c r="E36" s="10"/>
      <c r="F36" s="48" t="s">
        <v>39</v>
      </c>
      <c r="G36" s="48" t="s">
        <v>39</v>
      </c>
      <c r="H36" s="48" t="s">
        <v>39</v>
      </c>
      <c r="I36" s="48" t="s">
        <v>39</v>
      </c>
      <c r="J36" s="48" t="s">
        <v>39</v>
      </c>
      <c r="K36" s="48" t="s">
        <v>39</v>
      </c>
      <c r="L36" s="48" t="s">
        <v>39</v>
      </c>
      <c r="M36" s="53" t="s">
        <v>39</v>
      </c>
      <c r="N36" s="48" t="n">
        <v>31.2</v>
      </c>
      <c r="O36" s="48" t="n">
        <v>34.1</v>
      </c>
      <c r="P36" s="48" t="n">
        <v>35.1</v>
      </c>
      <c r="Q36" s="48" t="n">
        <v>34.9</v>
      </c>
      <c r="R36" s="42" t="n">
        <v>32.5</v>
      </c>
      <c r="S36" s="42" t="n">
        <v>34</v>
      </c>
      <c r="T36" s="42" t="n">
        <v>35.6</v>
      </c>
      <c r="U36" s="38" t="n">
        <v>36.6</v>
      </c>
      <c r="V36" s="39" t="n">
        <v>37.4</v>
      </c>
      <c r="W36" s="39" t="n">
        <v>37.9</v>
      </c>
      <c r="X36" s="32" t="n">
        <v>38.3</v>
      </c>
      <c r="Y36" s="17" t="n">
        <v>38.6</v>
      </c>
      <c r="Z36" s="17" t="n">
        <v>38.9</v>
      </c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</row>
    <row r="37" customFormat="false" ht="15" hidden="false" customHeight="false" outlineLevel="0" collapsed="false">
      <c r="A37" s="8"/>
      <c r="B37" s="8"/>
      <c r="C37" s="8"/>
      <c r="D37" s="9" t="s">
        <v>42</v>
      </c>
      <c r="E37" s="33" t="n">
        <v>1.875</v>
      </c>
      <c r="F37" s="17"/>
      <c r="G37" s="17"/>
      <c r="H37" s="17"/>
      <c r="I37" s="17"/>
      <c r="J37" s="17"/>
      <c r="K37" s="17"/>
      <c r="L37" s="17"/>
      <c r="M37" s="17"/>
      <c r="N37" s="17" t="n">
        <f aca="false">ABS(N35-N36)</f>
        <v>1.5</v>
      </c>
      <c r="O37" s="17"/>
      <c r="P37" s="17"/>
      <c r="Q37" s="17" t="n">
        <f aca="false">ABS(Q35-Q36)</f>
        <v>4.9</v>
      </c>
      <c r="R37" s="24" t="n">
        <f aca="false">ABS(R35-R36)</f>
        <v>1</v>
      </c>
      <c r="S37" s="56" t="n">
        <f aca="false">ABS(S35-S36)</f>
        <v>0.100000000000001</v>
      </c>
      <c r="T37" s="25"/>
      <c r="U37" s="26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H37" s="17"/>
      <c r="AI37" s="17"/>
    </row>
    <row r="38" customFormat="false" ht="14.25" hidden="false" customHeight="false" outlineLevel="0" collapsed="false">
      <c r="A38" s="8" t="s">
        <v>57</v>
      </c>
      <c r="B38" s="8" t="s">
        <v>44</v>
      </c>
      <c r="C38" s="8"/>
      <c r="D38" s="9" t="s">
        <v>38</v>
      </c>
      <c r="E38" s="10"/>
      <c r="F38" s="39" t="s">
        <v>39</v>
      </c>
      <c r="G38" s="49" t="n">
        <v>24.8</v>
      </c>
      <c r="H38" s="39" t="n">
        <v>28.7</v>
      </c>
      <c r="I38" s="39" t="s">
        <v>39</v>
      </c>
      <c r="J38" s="39" t="n">
        <v>35.2</v>
      </c>
      <c r="K38" s="39" t="n">
        <v>33.6</v>
      </c>
      <c r="L38" s="39" t="n">
        <v>33.8</v>
      </c>
      <c r="M38" s="39" t="n">
        <v>32.1</v>
      </c>
      <c r="N38" s="39" t="s">
        <v>39</v>
      </c>
      <c r="O38" s="39" t="s">
        <v>46</v>
      </c>
      <c r="P38" s="39" t="s">
        <v>46</v>
      </c>
      <c r="Q38" s="39" t="s">
        <v>46</v>
      </c>
      <c r="R38" s="39" t="s">
        <v>39</v>
      </c>
      <c r="S38" s="30" t="s">
        <v>39</v>
      </c>
      <c r="T38" s="17" t="s">
        <v>39</v>
      </c>
      <c r="U38" s="17" t="s">
        <v>39</v>
      </c>
      <c r="V38" s="17" t="s">
        <v>39</v>
      </c>
      <c r="W38" s="17" t="s">
        <v>39</v>
      </c>
      <c r="X38" s="17" t="s">
        <v>39</v>
      </c>
      <c r="Y38" s="17" t="s">
        <v>39</v>
      </c>
      <c r="Z38" s="17" t="s">
        <v>39</v>
      </c>
      <c r="AA38" s="17" t="s">
        <v>39</v>
      </c>
      <c r="AB38" s="17" t="s">
        <v>39</v>
      </c>
      <c r="AC38" s="17"/>
      <c r="AD38" s="17"/>
      <c r="AE38" s="17"/>
      <c r="AF38" s="17"/>
      <c r="AG38" s="17"/>
      <c r="AI38" s="17"/>
      <c r="AJ38" s="17"/>
      <c r="AK38" s="17"/>
    </row>
    <row r="39" customFormat="false" ht="15" hidden="false" customHeight="false" outlineLevel="0" collapsed="false">
      <c r="A39" s="8"/>
      <c r="B39" s="8"/>
      <c r="C39" s="8"/>
      <c r="D39" s="9" t="s">
        <v>41</v>
      </c>
      <c r="E39" s="10"/>
      <c r="F39" s="39" t="s">
        <v>39</v>
      </c>
      <c r="G39" s="50" t="s">
        <v>39</v>
      </c>
      <c r="H39" s="39" t="n">
        <v>27.7</v>
      </c>
      <c r="I39" s="39" t="n">
        <v>30.4</v>
      </c>
      <c r="J39" s="39" t="n">
        <v>31.7</v>
      </c>
      <c r="K39" s="39" t="n">
        <v>34.9</v>
      </c>
      <c r="L39" s="39" t="n">
        <v>34.2</v>
      </c>
      <c r="M39" s="39" t="n">
        <v>34.7</v>
      </c>
      <c r="N39" s="39" t="n">
        <v>34</v>
      </c>
      <c r="O39" s="39" t="n">
        <v>35.4</v>
      </c>
      <c r="P39" s="39" t="n">
        <v>36.5</v>
      </c>
      <c r="Q39" s="39" t="n">
        <v>37.4</v>
      </c>
      <c r="R39" s="39" t="n">
        <v>38.2</v>
      </c>
      <c r="S39" s="32" t="n">
        <v>39</v>
      </c>
      <c r="T39" s="17" t="n">
        <v>39.7</v>
      </c>
      <c r="U39" s="17" t="n">
        <v>40.4</v>
      </c>
      <c r="V39" s="17" t="n">
        <v>41</v>
      </c>
      <c r="W39" s="17" t="n">
        <v>41.6</v>
      </c>
      <c r="X39" s="17" t="n">
        <v>42.2</v>
      </c>
      <c r="Y39" s="17" t="n">
        <v>42.8</v>
      </c>
      <c r="Z39" s="17" t="n">
        <v>43.3</v>
      </c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</row>
    <row r="40" customFormat="false" ht="15" hidden="false" customHeight="false" outlineLevel="0" collapsed="false">
      <c r="A40" s="8"/>
      <c r="B40" s="8"/>
      <c r="C40" s="8"/>
      <c r="D40" s="9" t="s">
        <v>42</v>
      </c>
      <c r="E40" s="33" t="n">
        <v>2.84</v>
      </c>
      <c r="F40" s="17"/>
      <c r="G40" s="17"/>
      <c r="H40" s="17" t="n">
        <f aca="false">ABS(H38-H39)</f>
        <v>1</v>
      </c>
      <c r="I40" s="17"/>
      <c r="J40" s="17" t="n">
        <f aca="false">ABS(J38-J39)</f>
        <v>3.5</v>
      </c>
      <c r="K40" s="17" t="n">
        <f aca="false">ABS(K38-K39)</f>
        <v>1.3</v>
      </c>
      <c r="L40" s="17" t="n">
        <f aca="false">ABS(L38-L39)</f>
        <v>0.400000000000006</v>
      </c>
      <c r="M40" s="17" t="n">
        <f aca="false">ABS(M38-M39)</f>
        <v>2.6</v>
      </c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H40" s="17"/>
      <c r="AI40" s="17"/>
    </row>
    <row r="41" customFormat="false" ht="14.25" hidden="false" customHeight="false" outlineLevel="0" collapsed="false">
      <c r="A41" s="8" t="s">
        <v>58</v>
      </c>
      <c r="B41" s="8" t="s">
        <v>44</v>
      </c>
      <c r="C41" s="8"/>
      <c r="D41" s="9" t="s">
        <v>38</v>
      </c>
      <c r="E41" s="10"/>
      <c r="F41" s="39" t="s">
        <v>39</v>
      </c>
      <c r="G41" s="39" t="s">
        <v>39</v>
      </c>
      <c r="H41" s="39" t="s">
        <v>39</v>
      </c>
      <c r="I41" s="49" t="n">
        <v>29.6</v>
      </c>
      <c r="J41" s="39" t="n">
        <v>31.9</v>
      </c>
      <c r="K41" s="39" t="n">
        <v>30.4</v>
      </c>
      <c r="L41" s="39" t="n">
        <v>32.4</v>
      </c>
      <c r="M41" s="39" t="n">
        <v>33.2</v>
      </c>
      <c r="N41" s="39" t="n">
        <v>32.1</v>
      </c>
      <c r="O41" s="39" t="n">
        <v>34</v>
      </c>
      <c r="P41" s="39" t="n">
        <v>34.1</v>
      </c>
      <c r="Q41" s="39" t="s">
        <v>46</v>
      </c>
      <c r="R41" s="39" t="n">
        <v>33.4</v>
      </c>
      <c r="S41" s="29" t="s">
        <v>46</v>
      </c>
      <c r="T41" s="29" t="s">
        <v>46</v>
      </c>
      <c r="U41" s="29" t="s">
        <v>46</v>
      </c>
      <c r="V41" s="30" t="s">
        <v>46</v>
      </c>
      <c r="W41" s="17" t="s">
        <v>39</v>
      </c>
      <c r="X41" s="17" t="s">
        <v>39</v>
      </c>
      <c r="Y41" s="17" t="s">
        <v>39</v>
      </c>
      <c r="Z41" s="17" t="s">
        <v>39</v>
      </c>
      <c r="AA41" s="17" t="s">
        <v>39</v>
      </c>
      <c r="AB41" s="17" t="s">
        <v>39</v>
      </c>
      <c r="AC41" s="17"/>
      <c r="AD41" s="17"/>
      <c r="AE41" s="17"/>
      <c r="AF41" s="17"/>
      <c r="AG41" s="17"/>
      <c r="AI41" s="17"/>
      <c r="AJ41" s="17"/>
      <c r="AK41" s="17"/>
    </row>
    <row r="42" customFormat="false" ht="15" hidden="false" customHeight="false" outlineLevel="0" collapsed="false">
      <c r="A42" s="8"/>
      <c r="B42" s="8"/>
      <c r="C42" s="8"/>
      <c r="D42" s="9" t="s">
        <v>41</v>
      </c>
      <c r="E42" s="10"/>
      <c r="F42" s="39" t="s">
        <v>39</v>
      </c>
      <c r="G42" s="39" t="s">
        <v>39</v>
      </c>
      <c r="H42" s="39" t="s">
        <v>39</v>
      </c>
      <c r="I42" s="50" t="s">
        <v>39</v>
      </c>
      <c r="J42" s="39" t="n">
        <v>31</v>
      </c>
      <c r="K42" s="39" t="n">
        <v>32.7</v>
      </c>
      <c r="L42" s="39" t="n">
        <v>32.1</v>
      </c>
      <c r="M42" s="39" t="n">
        <v>33.6</v>
      </c>
      <c r="N42" s="39" t="n">
        <v>34.3</v>
      </c>
      <c r="O42" s="39" t="n">
        <v>33.9</v>
      </c>
      <c r="P42" s="39" t="n">
        <v>35.3</v>
      </c>
      <c r="Q42" s="39" t="n">
        <v>35.6</v>
      </c>
      <c r="R42" s="39" t="n">
        <v>36.4</v>
      </c>
      <c r="S42" s="29" t="n">
        <v>35.7</v>
      </c>
      <c r="T42" s="29" t="n">
        <v>37.3</v>
      </c>
      <c r="U42" s="29" t="n">
        <v>38.4</v>
      </c>
      <c r="V42" s="32" t="n">
        <v>39.3</v>
      </c>
      <c r="W42" s="17" t="n">
        <v>40</v>
      </c>
      <c r="X42" s="17" t="n">
        <v>40.6</v>
      </c>
      <c r="Y42" s="17" t="n">
        <v>41.2</v>
      </c>
      <c r="Z42" s="17" t="n">
        <v>41.7</v>
      </c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</row>
    <row r="43" customFormat="false" ht="15" hidden="false" customHeight="false" outlineLevel="0" collapsed="false">
      <c r="A43" s="8"/>
      <c r="B43" s="8"/>
      <c r="C43" s="8"/>
      <c r="D43" s="9" t="s">
        <v>42</v>
      </c>
      <c r="E43" s="33" t="n">
        <v>1.33</v>
      </c>
      <c r="F43" s="17"/>
      <c r="G43" s="17"/>
      <c r="H43" s="17"/>
      <c r="I43" s="17"/>
      <c r="J43" s="17" t="n">
        <f aca="false">ABS(J41-J42)</f>
        <v>0.899999999999999</v>
      </c>
      <c r="K43" s="17" t="n">
        <f aca="false">ABS(K41-K42)</f>
        <v>2.3</v>
      </c>
      <c r="L43" s="17" t="n">
        <f aca="false">ABS(L41-L42)</f>
        <v>0.299999999999997</v>
      </c>
      <c r="M43" s="17" t="n">
        <f aca="false">ABS(M41-M42)</f>
        <v>0.399999999999999</v>
      </c>
      <c r="N43" s="17" t="n">
        <f aca="false">ABS(N41-N42)</f>
        <v>2.2</v>
      </c>
      <c r="O43" s="17" t="n">
        <f aca="false">ABS(O41-O42)</f>
        <v>0.100000000000001</v>
      </c>
      <c r="P43" s="17" t="n">
        <f aca="false">ABS(P41-P42)</f>
        <v>1.2</v>
      </c>
      <c r="Q43" s="17"/>
      <c r="R43" s="17" t="n">
        <f aca="false">ABS(R41-R42)</f>
        <v>3</v>
      </c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H43" s="17"/>
      <c r="AI43" s="17"/>
    </row>
    <row r="44" customFormat="false" ht="14.25" hidden="false" customHeight="false" outlineLevel="0" collapsed="false">
      <c r="A44" s="8" t="s">
        <v>59</v>
      </c>
      <c r="B44" s="8" t="s">
        <v>36</v>
      </c>
      <c r="C44" s="8" t="s">
        <v>37</v>
      </c>
      <c r="D44" s="9" t="s">
        <v>38</v>
      </c>
      <c r="E44" s="10"/>
      <c r="F44" s="51" t="s">
        <v>46</v>
      </c>
      <c r="G44" s="48" t="n">
        <v>32.8</v>
      </c>
      <c r="H44" s="48" t="s">
        <v>39</v>
      </c>
      <c r="I44" s="42" t="s">
        <v>39</v>
      </c>
      <c r="J44" s="42" t="s">
        <v>46</v>
      </c>
      <c r="K44" s="38" t="s">
        <v>46</v>
      </c>
      <c r="L44" s="38" t="s">
        <v>46</v>
      </c>
      <c r="M44" s="38" t="s">
        <v>39</v>
      </c>
      <c r="N44" s="39" t="s">
        <v>39</v>
      </c>
      <c r="O44" s="39" t="s">
        <v>39</v>
      </c>
      <c r="P44" s="39" t="s">
        <v>46</v>
      </c>
      <c r="Q44" s="39" t="s">
        <v>39</v>
      </c>
      <c r="R44" s="30" t="s">
        <v>39</v>
      </c>
      <c r="S44" s="17" t="s">
        <v>39</v>
      </c>
      <c r="T44" s="17" t="s">
        <v>39</v>
      </c>
      <c r="U44" s="17" t="s">
        <v>39</v>
      </c>
      <c r="V44" s="17" t="s">
        <v>39</v>
      </c>
      <c r="W44" s="17" t="s">
        <v>39</v>
      </c>
      <c r="X44" s="17" t="s">
        <v>39</v>
      </c>
      <c r="Y44" s="17" t="s">
        <v>39</v>
      </c>
      <c r="Z44" s="17" t="s">
        <v>39</v>
      </c>
      <c r="AA44" s="17" t="s">
        <v>39</v>
      </c>
      <c r="AB44" s="17" t="s">
        <v>39</v>
      </c>
      <c r="AC44" s="17"/>
      <c r="AD44" s="17"/>
      <c r="AE44" s="17"/>
      <c r="AF44" s="17"/>
      <c r="AG44" s="17"/>
      <c r="AI44" s="17"/>
      <c r="AJ44" s="17"/>
      <c r="AK44" s="17"/>
    </row>
    <row r="45" customFormat="false" ht="15" hidden="false" customHeight="false" outlineLevel="0" collapsed="false">
      <c r="A45" s="8"/>
      <c r="B45" s="8"/>
      <c r="C45" s="8"/>
      <c r="D45" s="9" t="s">
        <v>41</v>
      </c>
      <c r="E45" s="10"/>
      <c r="F45" s="53" t="s">
        <v>39</v>
      </c>
      <c r="G45" s="48" t="s">
        <v>39</v>
      </c>
      <c r="H45" s="48" t="n">
        <v>34.2</v>
      </c>
      <c r="I45" s="42" t="n">
        <v>35.1</v>
      </c>
      <c r="J45" s="42" t="n">
        <v>35.7</v>
      </c>
      <c r="K45" s="38" t="n">
        <v>36.2</v>
      </c>
      <c r="L45" s="38" t="n">
        <v>36.6</v>
      </c>
      <c r="M45" s="38" t="n">
        <v>36.9</v>
      </c>
      <c r="N45" s="39" t="n">
        <v>37.2</v>
      </c>
      <c r="O45" s="39" t="n">
        <v>37.4</v>
      </c>
      <c r="P45" s="39" t="n">
        <v>37.6</v>
      </c>
      <c r="Q45" s="39" t="n">
        <v>37.8</v>
      </c>
      <c r="R45" s="32" t="n">
        <v>37.9</v>
      </c>
      <c r="S45" s="17" t="n">
        <v>38.1</v>
      </c>
      <c r="T45" s="17" t="n">
        <v>38.2</v>
      </c>
      <c r="U45" s="17" t="n">
        <v>38.3</v>
      </c>
      <c r="V45" s="17" t="n">
        <v>38.4</v>
      </c>
      <c r="W45" s="17" t="n">
        <v>38.5</v>
      </c>
      <c r="X45" s="17" t="n">
        <v>38.5</v>
      </c>
      <c r="Y45" s="17" t="n">
        <v>38.5</v>
      </c>
      <c r="Z45" s="17" t="n">
        <v>38.5</v>
      </c>
      <c r="AA45" s="17"/>
      <c r="AB45" s="17"/>
      <c r="AC45" s="17"/>
      <c r="AD45" s="17"/>
      <c r="AE45" s="17"/>
      <c r="AF45" s="17"/>
      <c r="AG45" s="17"/>
      <c r="AH45" s="17"/>
      <c r="AI45" s="17"/>
      <c r="AK45" s="17"/>
    </row>
    <row r="46" customFormat="false" ht="15" hidden="false" customHeight="false" outlineLevel="0" collapsed="false">
      <c r="A46" s="8"/>
      <c r="B46" s="8"/>
      <c r="C46" s="8"/>
      <c r="D46" s="9" t="s">
        <v>42</v>
      </c>
      <c r="E46" s="17" t="s">
        <v>39</v>
      </c>
      <c r="F46" s="17"/>
      <c r="G46" s="17"/>
      <c r="H46" s="17"/>
      <c r="I46" s="17"/>
      <c r="J46" s="24"/>
      <c r="K46" s="25"/>
      <c r="L46" s="25"/>
      <c r="M46" s="25"/>
      <c r="N46" s="26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H46" s="17"/>
      <c r="AI46" s="17"/>
    </row>
    <row r="47" customFormat="false" ht="14.25" hidden="false" customHeight="false" outlineLevel="0" collapsed="false">
      <c r="A47" s="8" t="s">
        <v>60</v>
      </c>
      <c r="B47" s="8" t="s">
        <v>44</v>
      </c>
      <c r="C47" s="8"/>
      <c r="D47" s="9" t="s">
        <v>38</v>
      </c>
      <c r="E47" s="10"/>
      <c r="F47" s="39" t="s">
        <v>39</v>
      </c>
      <c r="G47" s="49" t="n">
        <v>28.2</v>
      </c>
      <c r="H47" s="39" t="n">
        <v>22.8</v>
      </c>
      <c r="I47" s="48" t="n">
        <v>28.1</v>
      </c>
      <c r="J47" s="39" t="n">
        <v>22.8</v>
      </c>
      <c r="K47" s="39" t="n">
        <v>23.9</v>
      </c>
      <c r="L47" s="39" t="n">
        <v>25</v>
      </c>
      <c r="M47" s="39" t="s">
        <v>39</v>
      </c>
      <c r="N47" s="39" t="n">
        <v>27.8</v>
      </c>
      <c r="O47" s="39" t="n">
        <v>32.1</v>
      </c>
      <c r="P47" s="39" t="n">
        <v>31.9</v>
      </c>
      <c r="Q47" s="29" t="s">
        <v>46</v>
      </c>
      <c r="R47" s="29" t="n">
        <v>31.4</v>
      </c>
      <c r="S47" s="29" t="n">
        <v>31.3</v>
      </c>
      <c r="T47" s="29" t="s">
        <v>46</v>
      </c>
      <c r="U47" s="29" t="s">
        <v>46</v>
      </c>
      <c r="V47" s="29" t="s">
        <v>46</v>
      </c>
      <c r="W47" s="17" t="s">
        <v>39</v>
      </c>
      <c r="X47" s="17" t="s">
        <v>46</v>
      </c>
      <c r="Y47" s="17" t="s">
        <v>39</v>
      </c>
      <c r="Z47" s="17" t="s">
        <v>39</v>
      </c>
      <c r="AA47" s="17" t="s">
        <v>39</v>
      </c>
      <c r="AB47" s="17" t="s">
        <v>39</v>
      </c>
      <c r="AC47" s="17"/>
      <c r="AD47" s="17"/>
      <c r="AE47" s="17"/>
      <c r="AF47" s="17"/>
      <c r="AG47" s="17"/>
      <c r="AI47" s="17"/>
      <c r="AJ47" s="17"/>
      <c r="AK47" s="17"/>
    </row>
    <row r="48" customFormat="false" ht="15" hidden="false" customHeight="false" outlineLevel="0" collapsed="false">
      <c r="A48" s="8"/>
      <c r="B48" s="8"/>
      <c r="C48" s="8"/>
      <c r="D48" s="9" t="s">
        <v>41</v>
      </c>
      <c r="E48" s="10"/>
      <c r="F48" s="39" t="s">
        <v>39</v>
      </c>
      <c r="G48" s="50" t="s">
        <v>39</v>
      </c>
      <c r="H48" s="39" t="n">
        <v>29.7</v>
      </c>
      <c r="I48" s="48" t="n">
        <v>26.9</v>
      </c>
      <c r="J48" s="39" t="n">
        <v>30.3</v>
      </c>
      <c r="K48" s="39" t="n">
        <v>27.5</v>
      </c>
      <c r="L48" s="45" t="n">
        <v>28.5</v>
      </c>
      <c r="M48" s="39" t="n">
        <v>29.5</v>
      </c>
      <c r="N48" s="39" t="n">
        <v>31.4</v>
      </c>
      <c r="O48" s="39" t="n">
        <v>31.7</v>
      </c>
      <c r="P48" s="39" t="n">
        <v>33.9</v>
      </c>
      <c r="Q48" s="29" t="n">
        <v>34.7</v>
      </c>
      <c r="R48" s="29" t="n">
        <v>35.6</v>
      </c>
      <c r="S48" s="29" t="n">
        <v>34.9</v>
      </c>
      <c r="T48" s="29" t="n">
        <v>35.1</v>
      </c>
      <c r="U48" s="29" t="n">
        <v>37.6</v>
      </c>
      <c r="V48" s="29" t="n">
        <v>39.4</v>
      </c>
      <c r="W48" s="17" t="n">
        <v>40.7</v>
      </c>
      <c r="X48" s="17" t="n">
        <v>41.6</v>
      </c>
      <c r="Y48" s="17" t="n">
        <v>42.4</v>
      </c>
      <c r="Z48" s="17" t="n">
        <v>43.1</v>
      </c>
      <c r="AA48" s="17"/>
      <c r="AB48" s="17"/>
      <c r="AC48" s="17"/>
      <c r="AD48" s="17"/>
      <c r="AE48" s="17"/>
      <c r="AF48" s="17"/>
      <c r="AG48" s="17"/>
      <c r="AH48" s="17"/>
      <c r="AI48" s="17"/>
      <c r="AK48" s="17"/>
    </row>
    <row r="49" customFormat="false" ht="15" hidden="false" customHeight="false" outlineLevel="0" collapsed="false">
      <c r="A49" s="8"/>
      <c r="B49" s="8"/>
      <c r="C49" s="8"/>
      <c r="D49" s="9" t="s">
        <v>42</v>
      </c>
      <c r="E49" s="33" t="n">
        <v>3.65</v>
      </c>
      <c r="F49" s="17"/>
      <c r="G49" s="17"/>
      <c r="H49" s="17" t="n">
        <f aca="false">ABS(H47-H48)</f>
        <v>6.9</v>
      </c>
      <c r="I49" s="17" t="n">
        <f aca="false">ABS(I47-I48)</f>
        <v>1.2</v>
      </c>
      <c r="J49" s="17" t="n">
        <f aca="false">ABS(J47-J48)</f>
        <v>7.5</v>
      </c>
      <c r="K49" s="17" t="n">
        <f aca="false">ABS(K47-K48)</f>
        <v>3.6</v>
      </c>
      <c r="L49" s="17" t="n">
        <f aca="false">ABS(L47-L48)</f>
        <v>3.5</v>
      </c>
      <c r="M49" s="17"/>
      <c r="N49" s="17" t="n">
        <f aca="false">ABS(N47-N48)</f>
        <v>3.6</v>
      </c>
      <c r="O49" s="17" t="n">
        <f aca="false">ABS(O47-O48)</f>
        <v>0.400000000000002</v>
      </c>
      <c r="P49" s="17" t="n">
        <f aca="false">ABS(P47-P48)</f>
        <v>2</v>
      </c>
      <c r="Q49" s="17"/>
      <c r="R49" s="17" t="n">
        <f aca="false">ABS(R47-R48)</f>
        <v>4.2</v>
      </c>
      <c r="S49" s="17" t="n">
        <f aca="false">ABS(S47-S48)</f>
        <v>3.6</v>
      </c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H49" s="17"/>
      <c r="AI49" s="17"/>
    </row>
    <row r="50" customFormat="false" ht="14.25" hidden="false" customHeight="false" outlineLevel="0" collapsed="false">
      <c r="A50" s="8" t="s">
        <v>61</v>
      </c>
      <c r="B50" s="8" t="s">
        <v>51</v>
      </c>
      <c r="C50" s="8" t="s">
        <v>37</v>
      </c>
      <c r="D50" s="9" t="s">
        <v>38</v>
      </c>
      <c r="E50" s="10"/>
      <c r="F50" s="51" t="n">
        <v>35</v>
      </c>
      <c r="G50" s="48" t="n">
        <v>28.2</v>
      </c>
      <c r="H50" s="42" t="n">
        <v>34.2</v>
      </c>
      <c r="I50" s="42" t="n">
        <v>32.6</v>
      </c>
      <c r="J50" s="38" t="s">
        <v>39</v>
      </c>
      <c r="K50" s="38" t="n">
        <v>32.5</v>
      </c>
      <c r="L50" s="52" t="s">
        <v>39</v>
      </c>
      <c r="M50" s="52" t="n">
        <v>31.2</v>
      </c>
      <c r="N50" s="52" t="n">
        <v>29.9</v>
      </c>
      <c r="O50" s="52" t="n">
        <v>31.1</v>
      </c>
      <c r="P50" s="52" t="n">
        <v>29</v>
      </c>
      <c r="Q50" s="29" t="s">
        <v>46</v>
      </c>
      <c r="R50" s="29" t="s">
        <v>46</v>
      </c>
      <c r="S50" s="29" t="s">
        <v>39</v>
      </c>
      <c r="T50" s="29" t="n">
        <v>34.7</v>
      </c>
      <c r="U50" s="29" t="s">
        <v>46</v>
      </c>
      <c r="V50" s="17" t="s">
        <v>39</v>
      </c>
      <c r="W50" s="17" t="s">
        <v>39</v>
      </c>
      <c r="X50" s="17" t="s">
        <v>39</v>
      </c>
      <c r="Y50" s="17" t="s">
        <v>39</v>
      </c>
      <c r="Z50" s="17" t="s">
        <v>39</v>
      </c>
      <c r="AA50" s="17" t="s">
        <v>39</v>
      </c>
      <c r="AB50" s="17" t="s">
        <v>39</v>
      </c>
      <c r="AC50" s="17"/>
      <c r="AD50" s="17"/>
      <c r="AE50" s="17"/>
      <c r="AF50" s="17"/>
      <c r="AG50" s="17"/>
      <c r="AI50" s="17"/>
      <c r="AJ50" s="17"/>
      <c r="AK50" s="17"/>
    </row>
    <row r="51" customFormat="false" ht="15" hidden="false" customHeight="false" outlineLevel="0" collapsed="false">
      <c r="A51" s="8"/>
      <c r="B51" s="8"/>
      <c r="C51" s="8"/>
      <c r="D51" s="9" t="s">
        <v>41</v>
      </c>
      <c r="E51" s="10"/>
      <c r="F51" s="53" t="s">
        <v>39</v>
      </c>
      <c r="G51" s="48" t="n">
        <v>33.5</v>
      </c>
      <c r="H51" s="42" t="n">
        <v>29.7</v>
      </c>
      <c r="I51" s="42" t="n">
        <v>33.6</v>
      </c>
      <c r="J51" s="38" t="n">
        <v>32.9</v>
      </c>
      <c r="K51" s="38" t="n">
        <v>33.3</v>
      </c>
      <c r="L51" s="52" t="n">
        <v>33.3</v>
      </c>
      <c r="M51" s="57" t="n">
        <v>33.9</v>
      </c>
      <c r="N51" s="52" t="n">
        <v>32.9</v>
      </c>
      <c r="O51" s="52" t="n">
        <v>32.4</v>
      </c>
      <c r="P51" s="52" t="n">
        <v>33.3</v>
      </c>
      <c r="Q51" s="29" t="n">
        <v>32.3</v>
      </c>
      <c r="R51" s="29" t="n">
        <v>34.4</v>
      </c>
      <c r="S51" s="58" t="n">
        <v>35.8</v>
      </c>
      <c r="T51" s="29" t="n">
        <v>36.8</v>
      </c>
      <c r="U51" s="29" t="n">
        <v>36.3</v>
      </c>
      <c r="V51" s="17" t="n">
        <v>37.4</v>
      </c>
      <c r="W51" s="17" t="n">
        <v>38.2</v>
      </c>
      <c r="X51" s="17" t="n">
        <v>38.9</v>
      </c>
      <c r="Y51" s="17" t="n">
        <v>39.4</v>
      </c>
      <c r="Z51" s="17" t="n">
        <v>39.8</v>
      </c>
      <c r="AA51" s="17"/>
      <c r="AB51" s="17"/>
      <c r="AC51" s="17"/>
      <c r="AD51" s="17"/>
      <c r="AE51" s="17"/>
      <c r="AF51" s="17"/>
      <c r="AG51" s="17"/>
      <c r="AH51" s="17"/>
      <c r="AI51" s="17"/>
      <c r="AK51" s="17"/>
    </row>
    <row r="52" customFormat="false" ht="15" hidden="false" customHeight="false" outlineLevel="0" collapsed="false">
      <c r="A52" s="8"/>
      <c r="B52" s="8"/>
      <c r="C52" s="8"/>
      <c r="D52" s="9" t="s">
        <v>42</v>
      </c>
      <c r="E52" s="33" t="n">
        <v>2.7875</v>
      </c>
      <c r="F52" s="17"/>
      <c r="G52" s="17" t="n">
        <f aca="false">ABS(G50-G51)</f>
        <v>5.3</v>
      </c>
      <c r="H52" s="17" t="n">
        <f aca="false">ABS(H50-H51)</f>
        <v>4.5</v>
      </c>
      <c r="I52" s="24" t="n">
        <f aca="false">ABS(I50-I51)</f>
        <v>1</v>
      </c>
      <c r="J52" s="25"/>
      <c r="K52" s="25" t="n">
        <f aca="false">ABS(K50-K51)</f>
        <v>0.799999999999997</v>
      </c>
      <c r="L52" s="25"/>
      <c r="M52" s="25"/>
      <c r="N52" s="25" t="n">
        <f aca="false">ABS(N50-N51)</f>
        <v>3</v>
      </c>
      <c r="O52" s="25" t="n">
        <f aca="false">ABS(O50-O51)</f>
        <v>1.3</v>
      </c>
      <c r="P52" s="25" t="n">
        <f aca="false">ABS(P50-P51)</f>
        <v>4.3</v>
      </c>
      <c r="Q52" s="25"/>
      <c r="R52" s="26"/>
      <c r="S52" s="17"/>
      <c r="T52" s="17" t="n">
        <f aca="false">ABS(T50-T51)</f>
        <v>2.09999999999999</v>
      </c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H52" s="17"/>
      <c r="AI52" s="17"/>
    </row>
    <row r="53" customFormat="false" ht="14.25" hidden="false" customHeight="false" outlineLevel="0" collapsed="false">
      <c r="A53" s="8" t="s">
        <v>62</v>
      </c>
      <c r="B53" s="8" t="s">
        <v>44</v>
      </c>
      <c r="C53" s="8"/>
      <c r="D53" s="9" t="s">
        <v>38</v>
      </c>
      <c r="E53" s="10"/>
      <c r="F53" s="48" t="s">
        <v>39</v>
      </c>
      <c r="G53" s="48" t="s">
        <v>39</v>
      </c>
      <c r="H53" s="48" t="s">
        <v>39</v>
      </c>
      <c r="I53" s="48" t="s">
        <v>39</v>
      </c>
      <c r="J53" s="48" t="s">
        <v>39</v>
      </c>
      <c r="K53" s="48" t="s">
        <v>39</v>
      </c>
      <c r="L53" s="59" t="n">
        <v>36.1</v>
      </c>
      <c r="M53" s="39" t="s">
        <v>39</v>
      </c>
      <c r="N53" s="39" t="n">
        <v>30.2</v>
      </c>
      <c r="O53" s="39" t="n">
        <v>24.6</v>
      </c>
      <c r="P53" s="39"/>
      <c r="Q53" s="39" t="n">
        <v>32.2</v>
      </c>
      <c r="R53" s="39" t="n">
        <v>34.2</v>
      </c>
      <c r="S53" s="29" t="n">
        <v>34.6</v>
      </c>
      <c r="T53" s="39" t="s">
        <v>39</v>
      </c>
      <c r="U53" s="29" t="s">
        <v>39</v>
      </c>
      <c r="V53" s="29" t="s">
        <v>39</v>
      </c>
      <c r="W53" s="29" t="s">
        <v>39</v>
      </c>
      <c r="X53" s="29" t="s">
        <v>39</v>
      </c>
      <c r="Y53" s="29" t="s">
        <v>39</v>
      </c>
      <c r="Z53" s="29" t="s">
        <v>39</v>
      </c>
      <c r="AA53" s="29" t="s">
        <v>39</v>
      </c>
      <c r="AB53" s="29" t="s">
        <v>39</v>
      </c>
      <c r="AC53" s="17"/>
      <c r="AD53" s="17"/>
      <c r="AE53" s="17"/>
      <c r="AF53" s="17"/>
      <c r="AG53" s="17"/>
      <c r="AI53" s="17"/>
      <c r="AJ53" s="17"/>
      <c r="AK53" s="17"/>
    </row>
    <row r="54" customFormat="false" ht="15" hidden="false" customHeight="false" outlineLevel="0" collapsed="false">
      <c r="A54" s="8"/>
      <c r="B54" s="8"/>
      <c r="C54" s="8"/>
      <c r="D54" s="9" t="s">
        <v>41</v>
      </c>
      <c r="E54" s="10"/>
      <c r="F54" s="48" t="s">
        <v>39</v>
      </c>
      <c r="G54" s="48" t="s">
        <v>39</v>
      </c>
      <c r="H54" s="48" t="s">
        <v>39</v>
      </c>
      <c r="I54" s="48" t="s">
        <v>39</v>
      </c>
      <c r="J54" s="48" t="s">
        <v>39</v>
      </c>
      <c r="K54" s="48" t="s">
        <v>39</v>
      </c>
      <c r="L54" s="53" t="s">
        <v>39</v>
      </c>
      <c r="M54" s="39" t="n">
        <v>35.7</v>
      </c>
      <c r="N54" s="39" t="n">
        <v>35.7</v>
      </c>
      <c r="O54" s="39" t="n">
        <v>32.7</v>
      </c>
      <c r="P54" s="39" t="n">
        <v>29.7</v>
      </c>
      <c r="Q54" s="39" t="n">
        <v>32.9</v>
      </c>
      <c r="R54" s="39" t="n">
        <v>34.7</v>
      </c>
      <c r="S54" s="29" t="n">
        <v>36.1</v>
      </c>
      <c r="T54" s="39" t="n">
        <v>36.5</v>
      </c>
      <c r="U54" s="29" t="n">
        <v>37.9</v>
      </c>
      <c r="V54" s="29" t="n">
        <v>38.9</v>
      </c>
      <c r="W54" s="29" t="n">
        <v>39.7</v>
      </c>
      <c r="X54" s="29" t="n">
        <v>40.3</v>
      </c>
      <c r="Y54" s="29" t="n">
        <v>40.9</v>
      </c>
      <c r="Z54" s="29" t="n">
        <v>41.4</v>
      </c>
      <c r="AA54" s="29"/>
      <c r="AB54" s="29"/>
      <c r="AC54" s="17"/>
      <c r="AD54" s="17"/>
      <c r="AE54" s="17"/>
      <c r="AF54" s="17"/>
      <c r="AG54" s="17"/>
      <c r="AH54" s="17"/>
      <c r="AI54" s="17"/>
      <c r="AK54" s="17"/>
    </row>
    <row r="55" customFormat="false" ht="15" hidden="false" customHeight="false" outlineLevel="0" collapsed="false">
      <c r="A55" s="8"/>
      <c r="B55" s="8"/>
      <c r="C55" s="8"/>
      <c r="D55" s="9" t="s">
        <v>42</v>
      </c>
      <c r="E55" s="33" t="n">
        <v>4.28333333333333</v>
      </c>
      <c r="F55" s="17"/>
      <c r="G55" s="17"/>
      <c r="H55" s="17"/>
      <c r="I55" s="17"/>
      <c r="J55" s="17"/>
      <c r="K55" s="17"/>
      <c r="L55" s="17"/>
      <c r="M55" s="17"/>
      <c r="N55" s="17" t="n">
        <f aca="false">ABS(N53-N54)</f>
        <v>5.5</v>
      </c>
      <c r="O55" s="17" t="n">
        <f aca="false">ABS(O53-O54)</f>
        <v>8.1</v>
      </c>
      <c r="P55" s="17"/>
      <c r="Q55" s="17" t="n">
        <f aca="false">ABS(Q53-Q54)</f>
        <v>0.699999999999996</v>
      </c>
      <c r="R55" s="17" t="n">
        <f aca="false">ABS(R53-R54)</f>
        <v>0.5</v>
      </c>
      <c r="S55" s="17" t="n">
        <f aca="false">ABS(S53-S54)</f>
        <v>1.5</v>
      </c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H55" s="17"/>
      <c r="AI55" s="17"/>
    </row>
    <row r="56" customFormat="false" ht="14.25" hidden="false" customHeight="false" outlineLevel="0" collapsed="false">
      <c r="A56" s="8" t="s">
        <v>63</v>
      </c>
      <c r="B56" s="8" t="s">
        <v>36</v>
      </c>
      <c r="C56" s="8"/>
      <c r="D56" s="9" t="s">
        <v>38</v>
      </c>
      <c r="E56" s="10"/>
      <c r="F56" s="51" t="n">
        <v>33.2</v>
      </c>
      <c r="G56" s="48" t="n">
        <v>31.3</v>
      </c>
      <c r="H56" s="48" t="n">
        <v>32.6</v>
      </c>
      <c r="I56" s="42" t="n">
        <v>30.9</v>
      </c>
      <c r="J56" s="48" t="n">
        <v>33.8</v>
      </c>
      <c r="K56" s="39" t="n">
        <v>30.5</v>
      </c>
      <c r="L56" s="39" t="s">
        <v>39</v>
      </c>
      <c r="M56" s="39" t="n">
        <v>31</v>
      </c>
      <c r="N56" s="39" t="n">
        <v>29.9</v>
      </c>
      <c r="O56" s="39" t="s">
        <v>46</v>
      </c>
      <c r="P56" s="29" t="s">
        <v>46</v>
      </c>
      <c r="Q56" s="30" t="s">
        <v>39</v>
      </c>
      <c r="R56" s="17" t="s">
        <v>39</v>
      </c>
      <c r="S56" s="17" t="s">
        <v>39</v>
      </c>
      <c r="T56" s="17" t="s">
        <v>39</v>
      </c>
      <c r="U56" s="17" t="s">
        <v>39</v>
      </c>
      <c r="V56" s="17" t="s">
        <v>39</v>
      </c>
      <c r="W56" s="17" t="s">
        <v>39</v>
      </c>
      <c r="X56" s="17" t="s">
        <v>39</v>
      </c>
      <c r="Y56" s="17" t="s">
        <v>39</v>
      </c>
      <c r="Z56" s="17" t="s">
        <v>39</v>
      </c>
      <c r="AA56" s="17" t="s">
        <v>39</v>
      </c>
      <c r="AB56" s="17" t="s">
        <v>39</v>
      </c>
      <c r="AC56" s="17"/>
      <c r="AD56" s="17"/>
      <c r="AE56" s="17"/>
      <c r="AF56" s="17"/>
      <c r="AG56" s="17"/>
      <c r="AI56" s="17"/>
      <c r="AJ56" s="17"/>
      <c r="AK56" s="17"/>
    </row>
    <row r="57" customFormat="false" ht="15" hidden="false" customHeight="false" outlineLevel="0" collapsed="false">
      <c r="A57" s="8"/>
      <c r="B57" s="8"/>
      <c r="C57" s="8"/>
      <c r="D57" s="9" t="s">
        <v>41</v>
      </c>
      <c r="E57" s="10"/>
      <c r="F57" s="53" t="s">
        <v>39</v>
      </c>
      <c r="G57" s="48" t="n">
        <v>32.4</v>
      </c>
      <c r="H57" s="48" t="n">
        <v>31.6</v>
      </c>
      <c r="I57" s="42" t="n">
        <v>32.6</v>
      </c>
      <c r="J57" s="48" t="n">
        <v>31.9</v>
      </c>
      <c r="K57" s="39" t="n">
        <v>33.8</v>
      </c>
      <c r="L57" s="39" t="n">
        <v>32.1</v>
      </c>
      <c r="M57" s="39" t="n">
        <v>33.3</v>
      </c>
      <c r="N57" s="39" t="n">
        <v>32.8</v>
      </c>
      <c r="O57" s="45" t="n">
        <v>32.4</v>
      </c>
      <c r="P57" s="29" t="n">
        <v>34.1</v>
      </c>
      <c r="Q57" s="32" t="n">
        <v>35.3</v>
      </c>
      <c r="R57" s="17" t="n">
        <v>36.2</v>
      </c>
      <c r="S57" s="17" t="n">
        <v>36.9</v>
      </c>
      <c r="T57" s="17" t="n">
        <v>37.5</v>
      </c>
      <c r="U57" s="17" t="n">
        <v>38</v>
      </c>
      <c r="V57" s="17" t="n">
        <v>38.4</v>
      </c>
      <c r="W57" s="17" t="n">
        <v>38.8</v>
      </c>
      <c r="X57" s="17" t="n">
        <v>39.2</v>
      </c>
      <c r="Y57" s="17" t="n">
        <v>39.6</v>
      </c>
      <c r="Z57" s="17" t="n">
        <v>39.9</v>
      </c>
      <c r="AA57" s="17"/>
      <c r="AB57" s="17"/>
      <c r="AC57" s="17"/>
      <c r="AD57" s="17"/>
      <c r="AE57" s="17"/>
      <c r="AF57" s="17"/>
      <c r="AG57" s="17"/>
      <c r="AH57" s="17"/>
      <c r="AI57" s="17"/>
      <c r="AK57" s="17"/>
    </row>
    <row r="58" customFormat="false" ht="15" hidden="false" customHeight="false" outlineLevel="0" collapsed="false">
      <c r="A58" s="8"/>
      <c r="B58" s="8"/>
      <c r="C58" s="8"/>
      <c r="D58" s="9" t="s">
        <v>42</v>
      </c>
      <c r="E58" s="33" t="n">
        <v>1.816667</v>
      </c>
      <c r="F58" s="17"/>
      <c r="G58" s="17" t="n">
        <f aca="false">ABS(G56-G57)</f>
        <v>1.1</v>
      </c>
      <c r="H58" s="17" t="n">
        <f aca="false">ABS(H56-H57)</f>
        <v>1</v>
      </c>
      <c r="I58" s="17" t="n">
        <f aca="false">ABS(I56-I57)</f>
        <v>1.7</v>
      </c>
      <c r="J58" s="17" t="n">
        <f aca="false">ABS(J56-J57)</f>
        <v>1.9</v>
      </c>
      <c r="K58" s="17"/>
      <c r="L58" s="17"/>
      <c r="M58" s="17" t="n">
        <f aca="false">ABS(M56-M57)</f>
        <v>2.3</v>
      </c>
      <c r="N58" s="17" t="n">
        <f aca="false">ABS(N56-N57)</f>
        <v>2.9</v>
      </c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H58" s="17"/>
      <c r="AI58" s="17"/>
    </row>
    <row r="59" customFormat="false" ht="14.25" hidden="false" customHeight="false" outlineLevel="0" collapsed="false">
      <c r="A59" s="8" t="s">
        <v>64</v>
      </c>
      <c r="B59" s="8" t="s">
        <v>44</v>
      </c>
      <c r="C59" s="8"/>
      <c r="D59" s="9" t="s">
        <v>38</v>
      </c>
      <c r="E59" s="10"/>
      <c r="F59" s="39" t="s">
        <v>39</v>
      </c>
      <c r="G59" s="49" t="n">
        <v>28.2</v>
      </c>
      <c r="H59" s="39" t="n">
        <v>24.9</v>
      </c>
      <c r="I59" s="39" t="n">
        <v>25.7</v>
      </c>
      <c r="J59" s="39" t="n">
        <v>22.7</v>
      </c>
      <c r="K59" s="29" t="n">
        <v>28.6</v>
      </c>
      <c r="L59" s="29" t="s">
        <v>39</v>
      </c>
      <c r="M59" s="29" t="n">
        <v>30.1</v>
      </c>
      <c r="N59" s="29" t="n">
        <v>32.9</v>
      </c>
      <c r="O59" s="29" t="n">
        <v>31.1</v>
      </c>
      <c r="P59" s="29" t="n">
        <v>31.6</v>
      </c>
      <c r="Q59" s="29" t="s">
        <v>46</v>
      </c>
      <c r="R59" s="29" t="n">
        <v>30.7</v>
      </c>
      <c r="S59" s="29" t="n">
        <v>30.9</v>
      </c>
      <c r="T59" s="29" t="n">
        <v>32.3</v>
      </c>
      <c r="U59" s="29" t="n">
        <v>34.1</v>
      </c>
      <c r="V59" s="17" t="n">
        <v>37.2</v>
      </c>
      <c r="W59" s="17" t="s">
        <v>39</v>
      </c>
      <c r="X59" s="17" t="n">
        <v>34.5</v>
      </c>
      <c r="Y59" s="17" t="s">
        <v>39</v>
      </c>
      <c r="Z59" s="17" t="n">
        <v>35.4</v>
      </c>
      <c r="AA59" s="17" t="s">
        <v>39</v>
      </c>
      <c r="AB59" s="17" t="s">
        <v>39</v>
      </c>
      <c r="AC59" s="17"/>
      <c r="AD59" s="17"/>
      <c r="AE59" s="17"/>
      <c r="AF59" s="17"/>
      <c r="AG59" s="17"/>
      <c r="AI59" s="17"/>
      <c r="AJ59" s="17"/>
      <c r="AK59" s="17"/>
    </row>
    <row r="60" customFormat="false" ht="15" hidden="false" customHeight="false" outlineLevel="0" collapsed="false">
      <c r="A60" s="8"/>
      <c r="B60" s="8"/>
      <c r="C60" s="8"/>
      <c r="D60" s="9" t="s">
        <v>41</v>
      </c>
      <c r="E60" s="10"/>
      <c r="F60" s="39" t="s">
        <v>39</v>
      </c>
      <c r="G60" s="50" t="s">
        <v>39</v>
      </c>
      <c r="H60" s="39" t="n">
        <v>29.5</v>
      </c>
      <c r="I60" s="39" t="n">
        <v>27.9</v>
      </c>
      <c r="J60" s="39" t="n">
        <v>28.9</v>
      </c>
      <c r="K60" s="29" t="n">
        <v>27.5</v>
      </c>
      <c r="L60" s="29" t="n">
        <v>31.3</v>
      </c>
      <c r="M60" s="29" t="n">
        <v>33.2</v>
      </c>
      <c r="N60" s="29" t="n">
        <v>32.8</v>
      </c>
      <c r="O60" s="29" t="n">
        <v>33.7</v>
      </c>
      <c r="P60" s="29" t="n">
        <v>33.9</v>
      </c>
      <c r="Q60" s="29" t="n">
        <v>34.5</v>
      </c>
      <c r="R60" s="29" t="n">
        <v>35.5</v>
      </c>
      <c r="S60" s="29" t="n">
        <v>34.5</v>
      </c>
      <c r="T60" s="29" t="n">
        <v>34.8</v>
      </c>
      <c r="U60" s="29" t="n">
        <v>35.9</v>
      </c>
      <c r="V60" s="17" t="n">
        <v>37.3</v>
      </c>
      <c r="W60" s="60" t="n">
        <v>39.4</v>
      </c>
      <c r="X60" s="60" t="n">
        <v>40.5</v>
      </c>
      <c r="Y60" s="60" t="n">
        <v>38.2</v>
      </c>
      <c r="Z60" s="60" t="n">
        <v>40.6</v>
      </c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</row>
    <row r="61" customFormat="false" ht="14.25" hidden="false" customHeight="false" outlineLevel="0" collapsed="false">
      <c r="A61" s="8"/>
      <c r="B61" s="8"/>
      <c r="C61" s="8"/>
      <c r="D61" s="9" t="s">
        <v>42</v>
      </c>
      <c r="E61" s="33" t="n">
        <v>3.08</v>
      </c>
      <c r="F61" s="17"/>
      <c r="G61" s="17"/>
      <c r="H61" s="17" t="n">
        <f aca="false">ABS(H59-H60)</f>
        <v>4.6</v>
      </c>
      <c r="I61" s="17" t="n">
        <f aca="false">ABS(I59-I60)</f>
        <v>2.2</v>
      </c>
      <c r="J61" s="17" t="n">
        <f aca="false">ABS(J59-J60)</f>
        <v>6.2</v>
      </c>
      <c r="K61" s="17" t="n">
        <f aca="false">ABS(K59-K60)</f>
        <v>1.1</v>
      </c>
      <c r="L61" s="17"/>
      <c r="M61" s="17" t="n">
        <f aca="false">ABS(M59-M60)</f>
        <v>3.1</v>
      </c>
      <c r="N61" s="17" t="n">
        <f aca="false">ABS(N59-N60)</f>
        <v>0.100000000000001</v>
      </c>
      <c r="O61" s="17" t="n">
        <f aca="false">ABS(O59-O60)</f>
        <v>2.6</v>
      </c>
      <c r="P61" s="17" t="n">
        <f aca="false">ABS(P59-P60)</f>
        <v>2.3</v>
      </c>
      <c r="Q61" s="17"/>
      <c r="R61" s="17" t="n">
        <f aca="false">ABS(R59-R60)</f>
        <v>4.8</v>
      </c>
      <c r="S61" s="17" t="n">
        <f aca="false">ABS(S59-S60)</f>
        <v>3.6</v>
      </c>
      <c r="T61" s="17" t="n">
        <f aca="false">ABS(T59-T60)</f>
        <v>2.5</v>
      </c>
      <c r="U61" s="17" t="n">
        <f aca="false">ABS(U59-U60)</f>
        <v>1.8</v>
      </c>
      <c r="V61" s="17" t="n">
        <f aca="false">ABS(V59-V60)</f>
        <v>0.0999999999999943</v>
      </c>
      <c r="W61" s="17"/>
      <c r="X61" s="17" t="n">
        <f aca="false">ABS(X59-X60)</f>
        <v>6</v>
      </c>
      <c r="Y61" s="17"/>
      <c r="Z61" s="17" t="n">
        <f aca="false">ABS(Z59-Z60)</f>
        <v>5.2</v>
      </c>
      <c r="AA61" s="17"/>
      <c r="AB61" s="17"/>
      <c r="AC61" s="17"/>
      <c r="AD61" s="17"/>
      <c r="AE61" s="17"/>
      <c r="AF61" s="17"/>
      <c r="AH61" s="17"/>
      <c r="AI61" s="17"/>
    </row>
    <row r="62" customFormat="false" ht="14.25" hidden="false" customHeight="false" outlineLevel="0" collapsed="false">
      <c r="E62" s="33"/>
      <c r="F62" s="61"/>
      <c r="G62" s="61"/>
      <c r="H62" s="61"/>
      <c r="I62" s="61"/>
      <c r="J62" s="61"/>
      <c r="K62" s="61"/>
      <c r="L62" s="61"/>
      <c r="M62" s="61"/>
      <c r="N62" s="61"/>
      <c r="O62" s="61"/>
      <c r="P62" s="61"/>
      <c r="Q62" s="61"/>
      <c r="R62" s="61"/>
      <c r="S62" s="61"/>
      <c r="T62" s="61"/>
      <c r="U62" s="61"/>
      <c r="V62" s="61"/>
      <c r="W62" s="61"/>
      <c r="X62" s="61"/>
      <c r="Y62" s="61"/>
      <c r="Z62" s="61"/>
      <c r="AA62" s="61"/>
      <c r="AB62" s="61"/>
      <c r="AC62" s="61"/>
      <c r="AD62" s="61"/>
      <c r="AE62" s="61"/>
      <c r="AF62" s="61"/>
      <c r="AG62" s="62"/>
      <c r="AH62" s="62"/>
      <c r="AI62" s="62"/>
      <c r="AJ62" s="62"/>
      <c r="AK62" s="62"/>
    </row>
    <row r="63" customFormat="false" ht="14.25" hidden="false" customHeight="false" outlineLevel="0" collapsed="false">
      <c r="E63" s="33"/>
      <c r="F63" s="63" t="s">
        <v>3</v>
      </c>
      <c r="G63" s="63" t="s">
        <v>4</v>
      </c>
      <c r="H63" s="63" t="s">
        <v>5</v>
      </c>
      <c r="I63" s="63" t="s">
        <v>6</v>
      </c>
      <c r="J63" s="63" t="s">
        <v>7</v>
      </c>
      <c r="K63" s="63" t="s">
        <v>8</v>
      </c>
      <c r="L63" s="63" t="s">
        <v>9</v>
      </c>
      <c r="M63" s="63" t="s">
        <v>10</v>
      </c>
      <c r="N63" s="63" t="s">
        <v>11</v>
      </c>
      <c r="O63" s="63" t="s">
        <v>12</v>
      </c>
      <c r="P63" s="63" t="s">
        <v>13</v>
      </c>
      <c r="Q63" s="63" t="s">
        <v>14</v>
      </c>
      <c r="R63" s="63" t="s">
        <v>15</v>
      </c>
      <c r="S63" s="63" t="s">
        <v>16</v>
      </c>
      <c r="T63" s="63" t="s">
        <v>17</v>
      </c>
      <c r="U63" s="63" t="s">
        <v>18</v>
      </c>
      <c r="V63" s="63" t="s">
        <v>19</v>
      </c>
      <c r="W63" s="63" t="s">
        <v>20</v>
      </c>
      <c r="X63" s="63" t="s">
        <v>21</v>
      </c>
      <c r="Y63" s="63" t="s">
        <v>22</v>
      </c>
      <c r="Z63" s="63" t="s">
        <v>23</v>
      </c>
      <c r="AA63" s="63" t="s">
        <v>24</v>
      </c>
      <c r="AB63" s="63" t="s">
        <v>25</v>
      </c>
      <c r="AC63" s="63" t="s">
        <v>26</v>
      </c>
      <c r="AD63" s="63" t="s">
        <v>27</v>
      </c>
      <c r="AE63" s="63" t="s">
        <v>28</v>
      </c>
      <c r="AF63" s="63" t="s">
        <v>29</v>
      </c>
      <c r="AG63" s="2" t="s">
        <v>30</v>
      </c>
      <c r="AH63" s="2" t="s">
        <v>31</v>
      </c>
      <c r="AI63" s="2" t="s">
        <v>32</v>
      </c>
      <c r="AJ63" s="2" t="s">
        <v>33</v>
      </c>
      <c r="AK63" s="2" t="s">
        <v>34</v>
      </c>
    </row>
    <row r="64" customFormat="false" ht="14.25" hidden="false" customHeight="false" outlineLevel="0" collapsed="false">
      <c r="E64" s="3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  <c r="U64" s="63"/>
      <c r="V64" s="63"/>
      <c r="W64" s="63"/>
      <c r="X64" s="63"/>
      <c r="Y64" s="63"/>
      <c r="Z64" s="63"/>
      <c r="AA64" s="63"/>
      <c r="AB64" s="63"/>
      <c r="AC64" s="63"/>
      <c r="AD64" s="63"/>
      <c r="AE64" s="63"/>
      <c r="AF64" s="63"/>
      <c r="AG64" s="2"/>
      <c r="AH64" s="2"/>
      <c r="AI64" s="2"/>
      <c r="AJ64" s="2"/>
      <c r="AK64" s="2"/>
    </row>
    <row r="65" customFormat="false" ht="14.25" hidden="false" customHeight="false" outlineLevel="0" collapsed="false">
      <c r="A65" s="2" t="s">
        <v>65</v>
      </c>
      <c r="B65" s="2"/>
      <c r="C65" s="2"/>
      <c r="E65" s="33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</row>
    <row r="66" customFormat="false" ht="14.25" hidden="false" customHeight="false" outlineLevel="0" collapsed="false">
      <c r="E66" s="33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</row>
    <row r="67" customFormat="false" ht="14.25" hidden="false" customHeight="false" outlineLevel="0" collapsed="false">
      <c r="A67" s="64"/>
      <c r="B67" s="2" t="s">
        <v>66</v>
      </c>
      <c r="C67" s="65"/>
      <c r="E67" s="33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</row>
    <row r="68" customFormat="false" ht="14.25" hidden="false" customHeight="false" outlineLevel="0" collapsed="false">
      <c r="A68" s="66"/>
      <c r="B68" s="2" t="s">
        <v>67</v>
      </c>
      <c r="C68" s="65"/>
      <c r="E68" s="33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</row>
    <row r="69" customFormat="false" ht="14.25" hidden="false" customHeight="false" outlineLevel="0" collapsed="false">
      <c r="A69" s="67"/>
      <c r="B69" s="2" t="s">
        <v>68</v>
      </c>
      <c r="C69" s="65"/>
      <c r="E69" s="33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</row>
    <row r="70" customFormat="false" ht="14.25" hidden="false" customHeight="false" outlineLevel="0" collapsed="false">
      <c r="A70" s="68"/>
      <c r="B70" s="2" t="s">
        <v>69</v>
      </c>
      <c r="C70" s="65"/>
      <c r="E70" s="33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</row>
    <row r="71" customFormat="false" ht="14.25" hidden="false" customHeight="false" outlineLevel="0" collapsed="false">
      <c r="A71" s="69"/>
      <c r="B71" s="2" t="s">
        <v>70</v>
      </c>
      <c r="C71" s="65"/>
      <c r="E71" s="33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</row>
    <row r="72" customFormat="false" ht="15" hidden="false" customHeight="false" outlineLevel="0" collapsed="false">
      <c r="A72" s="70"/>
      <c r="B72" s="2" t="s">
        <v>71</v>
      </c>
      <c r="C72" s="65"/>
      <c r="E72" s="33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</row>
    <row r="73" customFormat="false" ht="15" hidden="false" customHeight="false" outlineLevel="0" collapsed="false">
      <c r="A73" s="71"/>
      <c r="B73" s="2" t="s">
        <v>1</v>
      </c>
      <c r="C73" s="72"/>
      <c r="E73" s="33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</row>
    <row r="74" customFormat="false" ht="15" hidden="false" customHeight="false" outlineLevel="0" collapsed="false">
      <c r="A74" s="73"/>
      <c r="B74" s="2" t="s">
        <v>72</v>
      </c>
      <c r="C74" s="62"/>
      <c r="E74" s="33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</row>
    <row r="75" customFormat="false" ht="15" hidden="false" customHeight="false" outlineLevel="0" collapsed="false">
      <c r="A75" s="74"/>
      <c r="B75" s="2" t="s">
        <v>73</v>
      </c>
      <c r="C75" s="62"/>
      <c r="E75" s="33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</row>
    <row r="76" customFormat="false" ht="14.25" hidden="false" customHeight="false" outlineLevel="0" collapsed="false">
      <c r="E76" s="33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75"/>
      <c r="Q76" s="17"/>
      <c r="R76" s="17"/>
      <c r="S76" s="33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</row>
    <row r="77" customFormat="false" ht="14.25" hidden="false" customHeight="false" outlineLevel="0" collapsed="false">
      <c r="D77" s="2"/>
      <c r="E77" s="33"/>
      <c r="F77" s="17"/>
      <c r="G77" s="17"/>
      <c r="H77" s="17"/>
      <c r="I77" s="17"/>
      <c r="J77" s="17"/>
      <c r="K77" s="17"/>
      <c r="L77" s="17"/>
      <c r="M77" s="75"/>
      <c r="N77" s="33"/>
      <c r="O77" s="33"/>
      <c r="P77" s="33"/>
      <c r="Q77" s="33"/>
      <c r="R77" s="33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</row>
    <row r="78" customFormat="false" ht="14.25" hidden="false" customHeight="false" outlineLevel="0" collapsed="false">
      <c r="E78" s="33"/>
      <c r="F78" s="17"/>
      <c r="G78" s="17"/>
      <c r="H78" s="17"/>
      <c r="I78" s="17"/>
      <c r="J78" s="17"/>
      <c r="K78" s="17"/>
      <c r="L78" s="17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17"/>
      <c r="Z78" s="17"/>
      <c r="AA78" s="17"/>
      <c r="AB78" s="17"/>
      <c r="AC78" s="17"/>
      <c r="AD78" s="17"/>
      <c r="AE78" s="17"/>
      <c r="AF78" s="17"/>
    </row>
    <row r="79" customFormat="false" ht="14.25" hidden="false" customHeight="false" outlineLevel="0" collapsed="false">
      <c r="E79" s="33"/>
      <c r="F79" s="17"/>
      <c r="G79" s="75"/>
      <c r="H79" s="17"/>
      <c r="I79" s="33"/>
      <c r="J79" s="17"/>
      <c r="K79" s="17"/>
      <c r="L79" s="17"/>
      <c r="M79" s="17"/>
      <c r="N79" s="17"/>
      <c r="O79" s="17"/>
      <c r="P79" s="33"/>
      <c r="Q79" s="17"/>
      <c r="R79" s="17"/>
      <c r="S79" s="33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</row>
    <row r="80" customFormat="false" ht="14.25" hidden="false" customHeight="false" outlineLevel="0" collapsed="false">
      <c r="E80" s="33"/>
      <c r="F80" s="75"/>
      <c r="G80" s="33"/>
      <c r="H80" s="17"/>
      <c r="I80" s="33"/>
      <c r="J80" s="17"/>
      <c r="K80" s="17"/>
      <c r="L80" s="17"/>
      <c r="M80" s="17"/>
      <c r="N80" s="17"/>
      <c r="O80" s="17"/>
      <c r="P80" s="33"/>
      <c r="Q80" s="17"/>
      <c r="R80" s="17"/>
      <c r="S80" s="33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</row>
    <row r="81" customFormat="false" ht="14.25" hidden="false" customHeight="false" outlineLevel="0" collapsed="false">
      <c r="E81" s="33"/>
      <c r="F81" s="33"/>
      <c r="G81" s="33"/>
      <c r="H81" s="10"/>
      <c r="I81" s="75"/>
      <c r="J81" s="17"/>
      <c r="K81" s="17"/>
      <c r="L81" s="17"/>
      <c r="M81" s="17"/>
      <c r="N81" s="17"/>
      <c r="O81" s="17"/>
      <c r="P81" s="33"/>
      <c r="Q81" s="17"/>
      <c r="R81" s="17"/>
      <c r="S81" s="33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</row>
    <row r="82" customFormat="false" ht="14.25" hidden="false" customHeight="false" outlineLevel="0" collapsed="false">
      <c r="E82" s="33"/>
      <c r="F82" s="33"/>
      <c r="G82" s="33"/>
      <c r="H82" s="75"/>
      <c r="I82" s="75"/>
      <c r="J82" s="17"/>
      <c r="K82" s="17"/>
      <c r="L82" s="17"/>
      <c r="M82" s="17"/>
      <c r="N82" s="17"/>
      <c r="O82" s="17"/>
      <c r="P82" s="17"/>
      <c r="Q82" s="17"/>
      <c r="R82" s="17"/>
      <c r="S82" s="33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</row>
    <row r="83" customFormat="false" ht="14.25" hidden="false" customHeight="false" outlineLevel="0" collapsed="false">
      <c r="E83" s="33"/>
      <c r="F83" s="33"/>
      <c r="G83" s="33"/>
      <c r="H83" s="33"/>
      <c r="I83" s="17"/>
      <c r="J83" s="17"/>
      <c r="K83" s="17"/>
      <c r="L83" s="17"/>
      <c r="M83" s="17"/>
      <c r="N83" s="17"/>
      <c r="O83" s="17"/>
      <c r="P83" s="75"/>
      <c r="Q83" s="17"/>
      <c r="R83" s="17"/>
      <c r="S83" s="33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</row>
    <row r="84" customFormat="false" ht="14.25" hidden="false" customHeight="false" outlineLevel="0" collapsed="false">
      <c r="E84" s="33"/>
      <c r="F84" s="33"/>
      <c r="G84" s="33"/>
      <c r="H84" s="33"/>
      <c r="I84" s="17"/>
      <c r="J84" s="17"/>
      <c r="K84" s="17"/>
      <c r="L84" s="17"/>
      <c r="M84" s="17"/>
      <c r="N84" s="17"/>
      <c r="O84" s="17"/>
      <c r="P84" s="75"/>
      <c r="Q84" s="17"/>
      <c r="R84" s="17"/>
      <c r="S84" s="33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</row>
    <row r="85" customFormat="false" ht="14.25" hidden="false" customHeight="false" outlineLevel="0" collapsed="false">
      <c r="E85" s="33"/>
      <c r="F85" s="33"/>
      <c r="G85" s="33"/>
      <c r="H85" s="33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33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</row>
    <row r="86" customFormat="false" ht="14.25" hidden="false" customHeight="false" outlineLevel="0" collapsed="false">
      <c r="E86" s="33"/>
      <c r="F86" s="17"/>
      <c r="G86" s="33"/>
      <c r="H86" s="33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33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</row>
    <row r="87" customFormat="false" ht="14.25" hidden="false" customHeight="false" outlineLevel="0" collapsed="false">
      <c r="E87" s="33"/>
      <c r="F87" s="17"/>
      <c r="G87" s="33"/>
      <c r="H87" s="33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33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</row>
    <row r="88" customFormat="false" ht="14.25" hidden="false" customHeight="false" outlineLevel="0" collapsed="false">
      <c r="E88" s="33"/>
      <c r="F88" s="17"/>
      <c r="G88" s="33"/>
      <c r="H88" s="33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</row>
  </sheetData>
  <mergeCells count="60">
    <mergeCell ref="A2:A4"/>
    <mergeCell ref="B2:B4"/>
    <mergeCell ref="C2:C4"/>
    <mergeCell ref="A5:A7"/>
    <mergeCell ref="B5:B7"/>
    <mergeCell ref="C5:C7"/>
    <mergeCell ref="A8:A10"/>
    <mergeCell ref="B8:B10"/>
    <mergeCell ref="C8:C10"/>
    <mergeCell ref="A11:A13"/>
    <mergeCell ref="B11:B13"/>
    <mergeCell ref="C11:C13"/>
    <mergeCell ref="A14:A16"/>
    <mergeCell ref="B14:B16"/>
    <mergeCell ref="C14:C16"/>
    <mergeCell ref="A17:A19"/>
    <mergeCell ref="B17:B19"/>
    <mergeCell ref="C17:C19"/>
    <mergeCell ref="A20:A22"/>
    <mergeCell ref="B20:B22"/>
    <mergeCell ref="C20:C22"/>
    <mergeCell ref="A23:A25"/>
    <mergeCell ref="B23:B25"/>
    <mergeCell ref="C23:C25"/>
    <mergeCell ref="A26:A28"/>
    <mergeCell ref="B26:B28"/>
    <mergeCell ref="C26:C28"/>
    <mergeCell ref="A29:A31"/>
    <mergeCell ref="B29:B31"/>
    <mergeCell ref="C29:C31"/>
    <mergeCell ref="A32:A34"/>
    <mergeCell ref="B32:B34"/>
    <mergeCell ref="C32:C34"/>
    <mergeCell ref="A35:A37"/>
    <mergeCell ref="B35:B37"/>
    <mergeCell ref="C35:C37"/>
    <mergeCell ref="A38:A40"/>
    <mergeCell ref="B38:B40"/>
    <mergeCell ref="C38:C40"/>
    <mergeCell ref="A41:A43"/>
    <mergeCell ref="B41:B43"/>
    <mergeCell ref="C41:C43"/>
    <mergeCell ref="A44:A46"/>
    <mergeCell ref="B44:B46"/>
    <mergeCell ref="C44:C46"/>
    <mergeCell ref="A47:A49"/>
    <mergeCell ref="B47:B49"/>
    <mergeCell ref="C47:C49"/>
    <mergeCell ref="A50:A52"/>
    <mergeCell ref="B50:B52"/>
    <mergeCell ref="C50:C52"/>
    <mergeCell ref="A53:A55"/>
    <mergeCell ref="B53:B55"/>
    <mergeCell ref="C53:C55"/>
    <mergeCell ref="A56:A58"/>
    <mergeCell ref="B56:B58"/>
    <mergeCell ref="C56:C58"/>
    <mergeCell ref="A59:A61"/>
    <mergeCell ref="B59:B61"/>
    <mergeCell ref="C59:C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1T07:18:44Z</dcterms:created>
  <dc:creator>Lenovo</dc:creator>
  <dc:description/>
  <dc:language>en-US</dc:language>
  <cp:lastModifiedBy>acer</cp:lastModifiedBy>
  <dcterms:modified xsi:type="dcterms:W3CDTF">2020-09-11T08:05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